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Gain_Loss_Rhythmicity/"/>
    </mc:Choice>
  </mc:AlternateContent>
  <xr:revisionPtr revIDLastSave="0" documentId="13_ncr:1_{8C25871D-4450-3148-9E4B-5923DCE1F746}" xr6:coauthVersionLast="36" xr6:coauthVersionMax="36" xr10:uidLastSave="{00000000-0000-0000-0000-000000000000}"/>
  <bookViews>
    <workbookView xWindow="4960" yWindow="7240" windowWidth="26500" windowHeight="15440" activeTab="1" xr2:uid="{00000000-000D-0000-FFFF-FFFF00000000}"/>
  </bookViews>
  <sheets>
    <sheet name="All3Ages" sheetId="9" r:id="rId1"/>
    <sheet name="Young ONLY Output" sheetId="3" r:id="rId2"/>
    <sheet name="Aged ONLY Output" sheetId="4" r:id="rId3"/>
    <sheet name="Old ONLY Output" sheetId="5" r:id="rId4"/>
    <sheet name="Young and Aged Only" sheetId="10" r:id="rId5"/>
    <sheet name="Young and Old Only" sheetId="11" r:id="rId6"/>
    <sheet name="Aged and Old Only" sheetId="12" r:id="rId7"/>
  </sheets>
  <definedNames>
    <definedName name="_xlnm._FilterDatabase" localSheetId="2" hidden="1">'Aged ONLY Output'!$A$1:$D$234</definedName>
    <definedName name="_xlnm._FilterDatabase" localSheetId="3" hidden="1">'Old ONLY Output'!$A$1:$D$189</definedName>
  </definedNames>
  <calcPr calcId="181029"/>
</workbook>
</file>

<file path=xl/calcChain.xml><?xml version="1.0" encoding="utf-8"?>
<calcChain xmlns="http://schemas.openxmlformats.org/spreadsheetml/2006/main">
  <c r="B3" i="9" l="1"/>
  <c r="C3" i="9"/>
  <c r="D3" i="9"/>
  <c r="B4" i="9"/>
  <c r="C4" i="9"/>
  <c r="D4" i="9"/>
  <c r="B5" i="9"/>
  <c r="C5" i="9"/>
  <c r="D5" i="9"/>
  <c r="B6" i="9"/>
  <c r="C6" i="9"/>
  <c r="D6" i="9"/>
  <c r="B7" i="9"/>
  <c r="C7" i="9"/>
  <c r="D7" i="9"/>
  <c r="B8" i="9"/>
  <c r="C8" i="9"/>
  <c r="D8" i="9"/>
  <c r="B9" i="9"/>
  <c r="C9" i="9"/>
  <c r="D9" i="9"/>
  <c r="B10" i="9"/>
  <c r="C10" i="9"/>
  <c r="D10" i="9"/>
  <c r="B11" i="9"/>
  <c r="C11" i="9"/>
  <c r="D11" i="9"/>
  <c r="B12" i="9"/>
  <c r="C12" i="9"/>
  <c r="D12" i="9"/>
  <c r="B13" i="9"/>
  <c r="C13" i="9"/>
  <c r="D13" i="9"/>
  <c r="B14" i="9"/>
  <c r="C14" i="9"/>
  <c r="D14" i="9"/>
  <c r="B15" i="9"/>
  <c r="C15" i="9"/>
  <c r="D15" i="9"/>
  <c r="B16" i="9"/>
  <c r="C16" i="9"/>
  <c r="D16" i="9"/>
  <c r="B17" i="9"/>
  <c r="C17" i="9"/>
  <c r="D17" i="9"/>
  <c r="B18" i="9"/>
  <c r="C18" i="9"/>
  <c r="D18" i="9"/>
  <c r="B19" i="9"/>
  <c r="C19" i="9"/>
  <c r="D19" i="9"/>
  <c r="B20" i="9"/>
  <c r="C20" i="9"/>
  <c r="D20" i="9"/>
  <c r="B21" i="9"/>
  <c r="C21" i="9"/>
  <c r="D21" i="9"/>
  <c r="B22" i="9"/>
  <c r="C22" i="9"/>
  <c r="D22" i="9"/>
  <c r="B23" i="9"/>
  <c r="C23" i="9"/>
  <c r="D23" i="9"/>
  <c r="B24" i="9"/>
  <c r="C24" i="9"/>
  <c r="D24" i="9"/>
  <c r="B25" i="9"/>
  <c r="C25" i="9"/>
  <c r="D25" i="9"/>
  <c r="B26" i="9"/>
  <c r="C26" i="9"/>
  <c r="D26" i="9"/>
  <c r="B27" i="9"/>
  <c r="C27" i="9"/>
  <c r="D27" i="9"/>
  <c r="B28" i="9"/>
  <c r="C28" i="9"/>
  <c r="D28" i="9"/>
  <c r="B29" i="9"/>
  <c r="C29" i="9"/>
  <c r="D29" i="9"/>
  <c r="B30" i="9"/>
  <c r="C30" i="9"/>
  <c r="D30" i="9"/>
  <c r="B31" i="9"/>
  <c r="C31" i="9"/>
  <c r="D31" i="9"/>
  <c r="B32" i="9"/>
  <c r="C32" i="9"/>
  <c r="D32" i="9"/>
  <c r="B33" i="9"/>
  <c r="C33" i="9"/>
  <c r="D33" i="9"/>
  <c r="B34" i="9"/>
  <c r="C34" i="9"/>
  <c r="D34" i="9"/>
  <c r="B35" i="9"/>
  <c r="C35" i="9"/>
  <c r="D35" i="9"/>
  <c r="B36" i="9"/>
  <c r="C36" i="9"/>
  <c r="D36" i="9"/>
  <c r="B37" i="9"/>
  <c r="C37" i="9"/>
  <c r="D37" i="9"/>
  <c r="B38" i="9"/>
  <c r="C38" i="9"/>
  <c r="D38" i="9"/>
  <c r="B39" i="9"/>
  <c r="C39" i="9"/>
  <c r="D39" i="9"/>
  <c r="B40" i="9"/>
  <c r="C40" i="9"/>
  <c r="D40" i="9"/>
  <c r="B41" i="9"/>
  <c r="C41" i="9"/>
  <c r="D41" i="9"/>
  <c r="B42" i="9"/>
  <c r="C42" i="9"/>
  <c r="D42" i="9"/>
  <c r="B43" i="9"/>
  <c r="C43" i="9"/>
  <c r="D43" i="9"/>
  <c r="B44" i="9"/>
  <c r="C44" i="9"/>
  <c r="D44" i="9"/>
  <c r="B45" i="9"/>
  <c r="C45" i="9"/>
  <c r="D45" i="9"/>
  <c r="B46" i="9"/>
  <c r="C46" i="9"/>
  <c r="D46" i="9"/>
  <c r="B47" i="9"/>
  <c r="C47" i="9"/>
  <c r="D47" i="9"/>
  <c r="B48" i="9"/>
  <c r="C48" i="9"/>
  <c r="D48" i="9"/>
  <c r="B49" i="9"/>
  <c r="C49" i="9"/>
  <c r="D49" i="9"/>
  <c r="B50" i="9"/>
  <c r="C50" i="9"/>
  <c r="D50" i="9"/>
  <c r="B51" i="9"/>
  <c r="C51" i="9"/>
  <c r="D51" i="9"/>
  <c r="B52" i="9"/>
  <c r="C52" i="9"/>
  <c r="D52" i="9"/>
  <c r="B53" i="9"/>
  <c r="C53" i="9"/>
  <c r="D53" i="9"/>
  <c r="B54" i="9"/>
  <c r="C54" i="9"/>
  <c r="D54" i="9"/>
  <c r="B55" i="9"/>
  <c r="C55" i="9"/>
  <c r="D55" i="9"/>
  <c r="B56" i="9"/>
  <c r="C56" i="9"/>
  <c r="D56" i="9"/>
  <c r="B57" i="9"/>
  <c r="C57" i="9"/>
  <c r="D57" i="9"/>
  <c r="B58" i="9"/>
  <c r="C58" i="9"/>
  <c r="D58" i="9"/>
  <c r="B59" i="9"/>
  <c r="C59" i="9"/>
  <c r="D59" i="9"/>
  <c r="B60" i="9"/>
  <c r="C60" i="9"/>
  <c r="D60" i="9"/>
  <c r="B61" i="9"/>
  <c r="C61" i="9"/>
  <c r="D61" i="9"/>
  <c r="B62" i="9"/>
  <c r="C62" i="9"/>
  <c r="D62" i="9"/>
  <c r="B63" i="9"/>
  <c r="C63" i="9"/>
  <c r="D63" i="9"/>
  <c r="B64" i="9"/>
  <c r="C64" i="9"/>
  <c r="D64" i="9"/>
  <c r="B65" i="9"/>
  <c r="C65" i="9"/>
  <c r="D65" i="9"/>
  <c r="B66" i="9"/>
  <c r="C66" i="9"/>
  <c r="D66" i="9"/>
  <c r="B67" i="9"/>
  <c r="C67" i="9"/>
  <c r="D67" i="9"/>
  <c r="B68" i="9"/>
  <c r="C68" i="9"/>
  <c r="D68" i="9"/>
  <c r="B69" i="9"/>
  <c r="C69" i="9"/>
  <c r="D69" i="9"/>
  <c r="B70" i="9"/>
  <c r="C70" i="9"/>
  <c r="D70" i="9"/>
  <c r="B71" i="9"/>
  <c r="C71" i="9"/>
  <c r="D71" i="9"/>
  <c r="B72" i="9"/>
  <c r="C72" i="9"/>
  <c r="D72" i="9"/>
  <c r="B73" i="9"/>
  <c r="C73" i="9"/>
  <c r="D73" i="9"/>
  <c r="B74" i="9"/>
  <c r="C74" i="9"/>
  <c r="D74" i="9"/>
  <c r="B75" i="9"/>
  <c r="C75" i="9"/>
  <c r="D75" i="9"/>
  <c r="B76" i="9"/>
  <c r="C76" i="9"/>
  <c r="D76" i="9"/>
  <c r="B77" i="9"/>
  <c r="C77" i="9"/>
  <c r="D77" i="9"/>
  <c r="B78" i="9"/>
  <c r="C78" i="9"/>
  <c r="D78" i="9"/>
  <c r="B79" i="9"/>
  <c r="C79" i="9"/>
  <c r="D79" i="9"/>
  <c r="B80" i="9"/>
  <c r="C80" i="9"/>
  <c r="D80" i="9"/>
  <c r="B81" i="9"/>
  <c r="C81" i="9"/>
  <c r="D81" i="9"/>
  <c r="B82" i="9"/>
  <c r="C82" i="9"/>
  <c r="D82" i="9"/>
  <c r="B83" i="9"/>
  <c r="C83" i="9"/>
  <c r="D83" i="9"/>
  <c r="B84" i="9"/>
  <c r="C84" i="9"/>
  <c r="D84" i="9"/>
  <c r="B85" i="9"/>
  <c r="C85" i="9"/>
  <c r="D85" i="9"/>
  <c r="B86" i="9"/>
  <c r="C86" i="9"/>
  <c r="D86" i="9"/>
  <c r="B87" i="9"/>
  <c r="C87" i="9"/>
  <c r="D87" i="9"/>
  <c r="B88" i="9"/>
  <c r="C88" i="9"/>
  <c r="D88" i="9"/>
  <c r="B89" i="9"/>
  <c r="C89" i="9"/>
  <c r="D89" i="9"/>
  <c r="B90" i="9"/>
  <c r="C90" i="9"/>
  <c r="D90" i="9"/>
  <c r="B91" i="9"/>
  <c r="C91" i="9"/>
  <c r="D91" i="9"/>
  <c r="B92" i="9"/>
  <c r="C92" i="9"/>
  <c r="D92" i="9"/>
  <c r="B93" i="9"/>
  <c r="C93" i="9"/>
  <c r="D93" i="9"/>
  <c r="B94" i="9"/>
  <c r="C94" i="9"/>
  <c r="D94" i="9"/>
  <c r="B95" i="9"/>
  <c r="C95" i="9"/>
  <c r="D95" i="9"/>
  <c r="B96" i="9"/>
  <c r="C96" i="9"/>
  <c r="D96" i="9"/>
  <c r="B97" i="9"/>
  <c r="C97" i="9"/>
  <c r="D97" i="9"/>
  <c r="B98" i="9"/>
  <c r="C98" i="9"/>
  <c r="D98" i="9"/>
  <c r="B99" i="9"/>
  <c r="C99" i="9"/>
  <c r="D99" i="9"/>
  <c r="B100" i="9"/>
  <c r="C100" i="9"/>
  <c r="D100" i="9"/>
  <c r="B101" i="9"/>
  <c r="C101" i="9"/>
  <c r="D101" i="9"/>
  <c r="B102" i="9"/>
  <c r="C102" i="9"/>
  <c r="D102" i="9"/>
  <c r="B103" i="9"/>
  <c r="C103" i="9"/>
  <c r="D103" i="9"/>
  <c r="B104" i="9"/>
  <c r="C104" i="9"/>
  <c r="D104" i="9"/>
  <c r="B105" i="9"/>
  <c r="C105" i="9"/>
  <c r="D105" i="9"/>
  <c r="B106" i="9"/>
  <c r="C106" i="9"/>
  <c r="D106" i="9"/>
  <c r="B107" i="9"/>
  <c r="C107" i="9"/>
  <c r="D107" i="9"/>
  <c r="B108" i="9"/>
  <c r="C108" i="9"/>
  <c r="D108" i="9"/>
  <c r="B109" i="9"/>
  <c r="C109" i="9"/>
  <c r="D109" i="9"/>
  <c r="B110" i="9"/>
  <c r="C110" i="9"/>
  <c r="D110" i="9"/>
  <c r="B111" i="9"/>
  <c r="C111" i="9"/>
  <c r="D111" i="9"/>
  <c r="B112" i="9"/>
  <c r="C112" i="9"/>
  <c r="D112" i="9"/>
  <c r="B113" i="9"/>
  <c r="C113" i="9"/>
  <c r="D113" i="9"/>
  <c r="B114" i="9"/>
  <c r="C114" i="9"/>
  <c r="D114" i="9"/>
  <c r="B115" i="9"/>
  <c r="C115" i="9"/>
  <c r="D115" i="9"/>
  <c r="B116" i="9"/>
  <c r="C116" i="9"/>
  <c r="D116" i="9"/>
  <c r="B117" i="9"/>
  <c r="C117" i="9"/>
  <c r="D117" i="9"/>
  <c r="B118" i="9"/>
  <c r="C118" i="9"/>
  <c r="D118" i="9"/>
  <c r="B119" i="9"/>
  <c r="C119" i="9"/>
  <c r="D119" i="9"/>
  <c r="B120" i="9"/>
  <c r="C120" i="9"/>
  <c r="D120" i="9"/>
  <c r="B121" i="9"/>
  <c r="C121" i="9"/>
  <c r="D121" i="9"/>
  <c r="B122" i="9"/>
  <c r="C122" i="9"/>
  <c r="D122" i="9"/>
  <c r="B123" i="9"/>
  <c r="C123" i="9"/>
  <c r="D123" i="9"/>
  <c r="B124" i="9"/>
  <c r="C124" i="9"/>
  <c r="D124" i="9"/>
  <c r="B125" i="9"/>
  <c r="C125" i="9"/>
  <c r="D125" i="9"/>
  <c r="B126" i="9"/>
  <c r="C126" i="9"/>
  <c r="D126" i="9"/>
  <c r="B127" i="9"/>
  <c r="C127" i="9"/>
  <c r="D127" i="9"/>
  <c r="B128" i="9"/>
  <c r="C128" i="9"/>
  <c r="D128" i="9"/>
  <c r="B129" i="9"/>
  <c r="C129" i="9"/>
  <c r="D129" i="9"/>
  <c r="B130" i="9"/>
  <c r="C130" i="9"/>
  <c r="D130" i="9"/>
  <c r="B131" i="9"/>
  <c r="C131" i="9"/>
  <c r="D131" i="9"/>
  <c r="B132" i="9"/>
  <c r="C132" i="9"/>
  <c r="D132" i="9"/>
  <c r="B133" i="9"/>
  <c r="C133" i="9"/>
  <c r="D133" i="9"/>
  <c r="B134" i="9"/>
  <c r="C134" i="9"/>
  <c r="D134" i="9"/>
  <c r="B135" i="9"/>
  <c r="C135" i="9"/>
  <c r="D135" i="9"/>
  <c r="B136" i="9"/>
  <c r="C136" i="9"/>
  <c r="D136" i="9"/>
  <c r="B137" i="9"/>
  <c r="C137" i="9"/>
  <c r="D137" i="9"/>
  <c r="B138" i="9"/>
  <c r="C138" i="9"/>
  <c r="D138" i="9"/>
  <c r="B139" i="9"/>
  <c r="C139" i="9"/>
  <c r="D139" i="9"/>
  <c r="B140" i="9"/>
  <c r="C140" i="9"/>
  <c r="D140" i="9"/>
  <c r="B141" i="9"/>
  <c r="C141" i="9"/>
  <c r="D141" i="9"/>
  <c r="B142" i="9"/>
  <c r="C142" i="9"/>
  <c r="D142" i="9"/>
  <c r="B143" i="9"/>
  <c r="C143" i="9"/>
  <c r="D143" i="9"/>
  <c r="B144" i="9"/>
  <c r="C144" i="9"/>
  <c r="D144" i="9"/>
  <c r="B145" i="9"/>
  <c r="C145" i="9"/>
  <c r="D145" i="9"/>
  <c r="B146" i="9"/>
  <c r="C146" i="9"/>
  <c r="D146" i="9"/>
  <c r="B147" i="9"/>
  <c r="C147" i="9"/>
  <c r="D147" i="9"/>
  <c r="B148" i="9"/>
  <c r="C148" i="9"/>
  <c r="D148" i="9"/>
  <c r="B149" i="9"/>
  <c r="C149" i="9"/>
  <c r="D149" i="9"/>
  <c r="B150" i="9"/>
  <c r="C150" i="9"/>
  <c r="D150" i="9"/>
  <c r="B151" i="9"/>
  <c r="C151" i="9"/>
  <c r="D151" i="9"/>
  <c r="B152" i="9"/>
  <c r="C152" i="9"/>
  <c r="D152" i="9"/>
  <c r="B153" i="9"/>
  <c r="C153" i="9"/>
  <c r="D153" i="9"/>
  <c r="B154" i="9"/>
  <c r="C154" i="9"/>
  <c r="D154" i="9"/>
  <c r="B155" i="9"/>
  <c r="C155" i="9"/>
  <c r="D155" i="9"/>
  <c r="B156" i="9"/>
  <c r="C156" i="9"/>
  <c r="D156" i="9"/>
  <c r="B157" i="9"/>
  <c r="C157" i="9"/>
  <c r="D157" i="9"/>
  <c r="B158" i="9"/>
  <c r="C158" i="9"/>
  <c r="D158" i="9"/>
  <c r="B159" i="9"/>
  <c r="C159" i="9"/>
  <c r="D159" i="9"/>
  <c r="B160" i="9"/>
  <c r="C160" i="9"/>
  <c r="D160" i="9"/>
  <c r="B161" i="9"/>
  <c r="C161" i="9"/>
  <c r="D161" i="9"/>
  <c r="B162" i="9"/>
  <c r="C162" i="9"/>
  <c r="D162" i="9"/>
  <c r="B163" i="9"/>
  <c r="C163" i="9"/>
  <c r="D163" i="9"/>
  <c r="B164" i="9"/>
  <c r="C164" i="9"/>
  <c r="D164" i="9"/>
  <c r="B165" i="9"/>
  <c r="C165" i="9"/>
  <c r="D165" i="9"/>
  <c r="B166" i="9"/>
  <c r="C166" i="9"/>
  <c r="D166" i="9"/>
  <c r="B167" i="9"/>
  <c r="C167" i="9"/>
  <c r="D167" i="9"/>
  <c r="B168" i="9"/>
  <c r="C168" i="9"/>
  <c r="D168" i="9"/>
  <c r="B169" i="9"/>
  <c r="C169" i="9"/>
  <c r="D169" i="9"/>
  <c r="B170" i="9"/>
  <c r="C170" i="9"/>
  <c r="D170" i="9"/>
  <c r="B171" i="9"/>
  <c r="C171" i="9"/>
  <c r="D171" i="9"/>
  <c r="D2" i="9"/>
  <c r="C2" i="9"/>
  <c r="B2" i="9"/>
</calcChain>
</file>

<file path=xl/sharedStrings.xml><?xml version="1.0" encoding="utf-8"?>
<sst xmlns="http://schemas.openxmlformats.org/spreadsheetml/2006/main" count="1051" uniqueCount="1028">
  <si>
    <t>genes</t>
  </si>
  <si>
    <t>pvalue_young</t>
  </si>
  <si>
    <t>pvalue_aged</t>
  </si>
  <si>
    <t>pvalue_old</t>
  </si>
  <si>
    <t>1110008L16Rik</t>
  </si>
  <si>
    <t>1110008P14Rik</t>
  </si>
  <si>
    <t>1500011B03Rik</t>
  </si>
  <si>
    <t>1600020E01Rik</t>
  </si>
  <si>
    <t>1700109H08Rik</t>
  </si>
  <si>
    <t>1810059H22Rik</t>
  </si>
  <si>
    <t>2310015D24Rik</t>
  </si>
  <si>
    <t>2310022B05Rik</t>
  </si>
  <si>
    <t>2310058D17Rik</t>
  </si>
  <si>
    <t>2700081O15Rik</t>
  </si>
  <si>
    <t>3000002C10Rik</t>
  </si>
  <si>
    <t>3110082I17Rik</t>
  </si>
  <si>
    <t>3425401B19Rik</t>
  </si>
  <si>
    <t>4631405J19Rik</t>
  </si>
  <si>
    <t>4632428C04Rik</t>
  </si>
  <si>
    <t>4833403J16Rik</t>
  </si>
  <si>
    <t>4930523C07Rik</t>
  </si>
  <si>
    <t>4933412E12Rik</t>
  </si>
  <si>
    <t>5730480H06Rik</t>
  </si>
  <si>
    <t>5930430L01Rik</t>
  </si>
  <si>
    <t>6230400D17Rik</t>
  </si>
  <si>
    <t>6430562O15Rik</t>
  </si>
  <si>
    <t>6820408C15Rik</t>
  </si>
  <si>
    <t>9030612E09Rik</t>
  </si>
  <si>
    <t>9230112J17Rik</t>
  </si>
  <si>
    <t>A130010J15Rik</t>
  </si>
  <si>
    <t>A530016L24Rik</t>
  </si>
  <si>
    <t>A630052C17Rik</t>
  </si>
  <si>
    <t>AC165962.1</t>
  </si>
  <si>
    <t>AC241534.1</t>
  </si>
  <si>
    <t>AU041133</t>
  </si>
  <si>
    <t>Aacs</t>
  </si>
  <si>
    <t>Aatf</t>
  </si>
  <si>
    <t>Abcb1a</t>
  </si>
  <si>
    <t>Abcf2</t>
  </si>
  <si>
    <t>Abl1</t>
  </si>
  <si>
    <t>Ablim3</t>
  </si>
  <si>
    <t>Acad10</t>
  </si>
  <si>
    <t>Acadm</t>
  </si>
  <si>
    <t>Ackr4</t>
  </si>
  <si>
    <t>Acp6</t>
  </si>
  <si>
    <t>Acsl3</t>
  </si>
  <si>
    <t>Actc1</t>
  </si>
  <si>
    <t>Actg1</t>
  </si>
  <si>
    <t>Adam15</t>
  </si>
  <si>
    <t>Adam19</t>
  </si>
  <si>
    <t>Adamts12</t>
  </si>
  <si>
    <t>Adamts14</t>
  </si>
  <si>
    <t>Adamts4</t>
  </si>
  <si>
    <t>Adcyap1r1</t>
  </si>
  <si>
    <t>Adgrb2</t>
  </si>
  <si>
    <t>Adgrl4</t>
  </si>
  <si>
    <t>Adig</t>
  </si>
  <si>
    <t>Adk</t>
  </si>
  <si>
    <t>Adora1</t>
  </si>
  <si>
    <t>Adora2a</t>
  </si>
  <si>
    <t>Afap1l2</t>
  </si>
  <si>
    <t>Agap2</t>
  </si>
  <si>
    <t>Aggf1</t>
  </si>
  <si>
    <t>Agtpbp1</t>
  </si>
  <si>
    <t>Akap17b</t>
  </si>
  <si>
    <t>Akirin2</t>
  </si>
  <si>
    <t>Akt2</t>
  </si>
  <si>
    <t>Aldh1a1</t>
  </si>
  <si>
    <t>Alg8</t>
  </si>
  <si>
    <t>Amd1</t>
  </si>
  <si>
    <t>Amd2</t>
  </si>
  <si>
    <t>Amigo2</t>
  </si>
  <si>
    <t>Angptl7</t>
  </si>
  <si>
    <t>Ankrd29</t>
  </si>
  <si>
    <t>Aopep</t>
  </si>
  <si>
    <t>Ap2a2</t>
  </si>
  <si>
    <t>Ap3m2</t>
  </si>
  <si>
    <t>Apba1</t>
  </si>
  <si>
    <t>Apbb3</t>
  </si>
  <si>
    <t>Apex2</t>
  </si>
  <si>
    <t>Aph1c</t>
  </si>
  <si>
    <t>Apln</t>
  </si>
  <si>
    <t>Aqp4</t>
  </si>
  <si>
    <t>Arel1</t>
  </si>
  <si>
    <t>Arfgap2</t>
  </si>
  <si>
    <t>Arhgap24</t>
  </si>
  <si>
    <t>Arhgef19</t>
  </si>
  <si>
    <t>Arid2</t>
  </si>
  <si>
    <t>Armcx1</t>
  </si>
  <si>
    <t>Arntl</t>
  </si>
  <si>
    <t>Arsg</t>
  </si>
  <si>
    <t>Art1</t>
  </si>
  <si>
    <t>Art3</t>
  </si>
  <si>
    <t>Art4</t>
  </si>
  <si>
    <t>Arvcf</t>
  </si>
  <si>
    <t>Ash2l</t>
  </si>
  <si>
    <t>Aspa</t>
  </si>
  <si>
    <t>Atf4</t>
  </si>
  <si>
    <t>Atf5</t>
  </si>
  <si>
    <t>Atl1</t>
  </si>
  <si>
    <t>Atp6v0e2</t>
  </si>
  <si>
    <t>B3galt2</t>
  </si>
  <si>
    <t>BC002163</t>
  </si>
  <si>
    <t>Bak1</t>
  </si>
  <si>
    <t>Bbs4</t>
  </si>
  <si>
    <t>Bcam</t>
  </si>
  <si>
    <t>Bcl10</t>
  </si>
  <si>
    <t>Bcl6b</t>
  </si>
  <si>
    <t>Bhlhb9</t>
  </si>
  <si>
    <t>Bhlhe40</t>
  </si>
  <si>
    <t>Bhlhe41</t>
  </si>
  <si>
    <t>Blnk</t>
  </si>
  <si>
    <t>Bmp6</t>
  </si>
  <si>
    <t>Bnip1</t>
  </si>
  <si>
    <t>Brap</t>
  </si>
  <si>
    <t>Brat1</t>
  </si>
  <si>
    <t>Brd3</t>
  </si>
  <si>
    <t>Brf2</t>
  </si>
  <si>
    <t>Bri3bp</t>
  </si>
  <si>
    <t>Brpf1</t>
  </si>
  <si>
    <t>Brwd1</t>
  </si>
  <si>
    <t>Btf3l4</t>
  </si>
  <si>
    <t>Bub3</t>
  </si>
  <si>
    <t>Bzw2</t>
  </si>
  <si>
    <t>C030037D09Rik</t>
  </si>
  <si>
    <t>C2cd2</t>
  </si>
  <si>
    <t>C330007P06Rik</t>
  </si>
  <si>
    <t>Cabp1</t>
  </si>
  <si>
    <t>Cacybp</t>
  </si>
  <si>
    <t>Cald1</t>
  </si>
  <si>
    <t>Camk1</t>
  </si>
  <si>
    <t>Capzb</t>
  </si>
  <si>
    <t>Car14</t>
  </si>
  <si>
    <t>Cask</t>
  </si>
  <si>
    <t>Ccdc15</t>
  </si>
  <si>
    <t>Ccdc25</t>
  </si>
  <si>
    <t>Ccdc57</t>
  </si>
  <si>
    <t>Ccdc8</t>
  </si>
  <si>
    <t>Ccdc85b</t>
  </si>
  <si>
    <t>Ccn2</t>
  </si>
  <si>
    <t>Ccser1</t>
  </si>
  <si>
    <t>Ccz1</t>
  </si>
  <si>
    <t>Cd248</t>
  </si>
  <si>
    <t>Cd276</t>
  </si>
  <si>
    <t>Cd320</t>
  </si>
  <si>
    <t>Cd38</t>
  </si>
  <si>
    <t>Cd3eap</t>
  </si>
  <si>
    <t>Cd63</t>
  </si>
  <si>
    <t>Cdc37</t>
  </si>
  <si>
    <t>Cdh16</t>
  </si>
  <si>
    <t>Cdh4</t>
  </si>
  <si>
    <t>Cdk14</t>
  </si>
  <si>
    <t>Cdk2ap2</t>
  </si>
  <si>
    <t>Cdk4</t>
  </si>
  <si>
    <t>Cdk7</t>
  </si>
  <si>
    <t>Cdkn1a</t>
  </si>
  <si>
    <t>Cebpb</t>
  </si>
  <si>
    <t>Cenpb</t>
  </si>
  <si>
    <t>Cenpt</t>
  </si>
  <si>
    <t>Cep192</t>
  </si>
  <si>
    <t>Cep85l</t>
  </si>
  <si>
    <t>Cfap61</t>
  </si>
  <si>
    <t>Chd6</t>
  </si>
  <si>
    <t>Chd7</t>
  </si>
  <si>
    <t>Chml</t>
  </si>
  <si>
    <t>Chmp2b</t>
  </si>
  <si>
    <t>Chmp7</t>
  </si>
  <si>
    <t>Ciart</t>
  </si>
  <si>
    <t>Cirbp</t>
  </si>
  <si>
    <t>Ckap4</t>
  </si>
  <si>
    <t>Clmp</t>
  </si>
  <si>
    <t>Clock</t>
  </si>
  <si>
    <t>Cndp2</t>
  </si>
  <si>
    <t>Cnot11</t>
  </si>
  <si>
    <t>Cog2</t>
  </si>
  <si>
    <t>Cog6</t>
  </si>
  <si>
    <t>Col28a1</t>
  </si>
  <si>
    <t>Col3a1</t>
  </si>
  <si>
    <t>Col4a1</t>
  </si>
  <si>
    <t>Col4a2</t>
  </si>
  <si>
    <t>Col5a3</t>
  </si>
  <si>
    <t>Colq</t>
  </si>
  <si>
    <t>Cops7a</t>
  </si>
  <si>
    <t>Coq10b</t>
  </si>
  <si>
    <t>Coro2b</t>
  </si>
  <si>
    <t>Cox10</t>
  </si>
  <si>
    <t>Cox19</t>
  </si>
  <si>
    <t>Cped1</t>
  </si>
  <si>
    <t>Cpne8</t>
  </si>
  <si>
    <t>Creb3l1</t>
  </si>
  <si>
    <t>Crhr2</t>
  </si>
  <si>
    <t>Crls1</t>
  </si>
  <si>
    <t>Crtc3</t>
  </si>
  <si>
    <t>Cry1</t>
  </si>
  <si>
    <t>Cry2</t>
  </si>
  <si>
    <t>Crybg1</t>
  </si>
  <si>
    <t>Csnk1g2</t>
  </si>
  <si>
    <t>Csrnp1</t>
  </si>
  <si>
    <t>Csrp1</t>
  </si>
  <si>
    <t>Csrp3</t>
  </si>
  <si>
    <t>Cstf2t</t>
  </si>
  <si>
    <t>Ctla4</t>
  </si>
  <si>
    <t>Ctsk</t>
  </si>
  <si>
    <t>Cx3cl1</t>
  </si>
  <si>
    <t>Cxxc5</t>
  </si>
  <si>
    <t>Cygb</t>
  </si>
  <si>
    <t>Cyp26b1</t>
  </si>
  <si>
    <t>Cys1</t>
  </si>
  <si>
    <t>Czib</t>
  </si>
  <si>
    <t>D7Ertd443e</t>
  </si>
  <si>
    <t>D830035M03Rik</t>
  </si>
  <si>
    <t>Dact3</t>
  </si>
  <si>
    <t>Dand5</t>
  </si>
  <si>
    <t>Dars</t>
  </si>
  <si>
    <t>Dars2</t>
  </si>
  <si>
    <t>Dazap1</t>
  </si>
  <si>
    <t>Dazap2</t>
  </si>
  <si>
    <t>Dbp</t>
  </si>
  <si>
    <t>Dcaf15</t>
  </si>
  <si>
    <t>Dclk1</t>
  </si>
  <si>
    <t>Ddah2</t>
  </si>
  <si>
    <t>Ddx23</t>
  </si>
  <si>
    <t>Ddx24</t>
  </si>
  <si>
    <t>Dedd2</t>
  </si>
  <si>
    <t>Dgat2</t>
  </si>
  <si>
    <t>Dhrs11</t>
  </si>
  <si>
    <t>Dhrs3</t>
  </si>
  <si>
    <t>Dhrs7</t>
  </si>
  <si>
    <t>Dhx40</t>
  </si>
  <si>
    <t>Dipk1a</t>
  </si>
  <si>
    <t>Dlg2</t>
  </si>
  <si>
    <t>Dnaja1</t>
  </si>
  <si>
    <t>Dnajb2</t>
  </si>
  <si>
    <t>Dnajb4</t>
  </si>
  <si>
    <t>Dnajc25</t>
  </si>
  <si>
    <t>Dnajc9</t>
  </si>
  <si>
    <t>Dnal4</t>
  </si>
  <si>
    <t>Dnase2a</t>
  </si>
  <si>
    <t>Dnm1</t>
  </si>
  <si>
    <t>Dnttip2</t>
  </si>
  <si>
    <t>Dok4</t>
  </si>
  <si>
    <t>Dok7</t>
  </si>
  <si>
    <t>Drc3</t>
  </si>
  <si>
    <t>Dsc2</t>
  </si>
  <si>
    <t>Dsg2</t>
  </si>
  <si>
    <t>Dtx4</t>
  </si>
  <si>
    <t>Dusp18</t>
  </si>
  <si>
    <t>Dusp27</t>
  </si>
  <si>
    <t>Dusp28</t>
  </si>
  <si>
    <t>Dvl1</t>
  </si>
  <si>
    <t>Dync1li1</t>
  </si>
  <si>
    <t>Dyrk1b</t>
  </si>
  <si>
    <t>Dzip1</t>
  </si>
  <si>
    <t>E130310I04Rik</t>
  </si>
  <si>
    <t>E130311K13Rik</t>
  </si>
  <si>
    <t>E2f5</t>
  </si>
  <si>
    <t>E2f7</t>
  </si>
  <si>
    <t>E530011L22Rik</t>
  </si>
  <si>
    <t>Ears2</t>
  </si>
  <si>
    <t>Ecd</t>
  </si>
  <si>
    <t>Edrf1</t>
  </si>
  <si>
    <t>Eed</t>
  </si>
  <si>
    <t>Eef2k</t>
  </si>
  <si>
    <t>Eefsec</t>
  </si>
  <si>
    <t>Eepd1</t>
  </si>
  <si>
    <t>Efs</t>
  </si>
  <si>
    <t>Egr1</t>
  </si>
  <si>
    <t>Ehd1</t>
  </si>
  <si>
    <t>Eid1</t>
  </si>
  <si>
    <t>Eif3a</t>
  </si>
  <si>
    <t>Eif3e</t>
  </si>
  <si>
    <t>Eif3f</t>
  </si>
  <si>
    <t>Eif4ebp1</t>
  </si>
  <si>
    <t>Elk3</t>
  </si>
  <si>
    <t>Eln</t>
  </si>
  <si>
    <t>Elp6</t>
  </si>
  <si>
    <t>Emilin1</t>
  </si>
  <si>
    <t>Emilin2</t>
  </si>
  <si>
    <t>Eml2</t>
  </si>
  <si>
    <t>Emp3</t>
  </si>
  <si>
    <t>Endou</t>
  </si>
  <si>
    <t>Entpd7</t>
  </si>
  <si>
    <t>Epha2</t>
  </si>
  <si>
    <t>Ephb3</t>
  </si>
  <si>
    <t>Ephx1</t>
  </si>
  <si>
    <t>Epm2a</t>
  </si>
  <si>
    <t>Eri3</t>
  </si>
  <si>
    <t>Esyt1</t>
  </si>
  <si>
    <t>Eva1c</t>
  </si>
  <si>
    <t>Extl2</t>
  </si>
  <si>
    <t>Fads3</t>
  </si>
  <si>
    <t>Fam107a</t>
  </si>
  <si>
    <t>Fam117a</t>
  </si>
  <si>
    <t>Fam122b</t>
  </si>
  <si>
    <t>Fam124b</t>
  </si>
  <si>
    <t>Fam160b2</t>
  </si>
  <si>
    <t>Fam169a</t>
  </si>
  <si>
    <t>Fam193a</t>
  </si>
  <si>
    <t>Fam20c</t>
  </si>
  <si>
    <t>Fam220a</t>
  </si>
  <si>
    <t>Fam76a</t>
  </si>
  <si>
    <t>Fam84b</t>
  </si>
  <si>
    <t>Fbn1</t>
  </si>
  <si>
    <t>Fbxl22</t>
  </si>
  <si>
    <t>Fbxo34</t>
  </si>
  <si>
    <t>Fbxo8</t>
  </si>
  <si>
    <t>Fdxr</t>
  </si>
  <si>
    <t>Fen1</t>
  </si>
  <si>
    <t>Fgf11</t>
  </si>
  <si>
    <t>Fgf16</t>
  </si>
  <si>
    <t>Fhl3</t>
  </si>
  <si>
    <t>Fig4</t>
  </si>
  <si>
    <t>Fkbp2</t>
  </si>
  <si>
    <t>Flot2</t>
  </si>
  <si>
    <t>Flt1</t>
  </si>
  <si>
    <t>Fmo1</t>
  </si>
  <si>
    <t>Fmo2</t>
  </si>
  <si>
    <t>Fntb</t>
  </si>
  <si>
    <t>Foxj2</t>
  </si>
  <si>
    <t>Foxs1</t>
  </si>
  <si>
    <t>Frrs1</t>
  </si>
  <si>
    <t>Fuca1</t>
  </si>
  <si>
    <t>Fus</t>
  </si>
  <si>
    <t>Fxn</t>
  </si>
  <si>
    <t>Fzd3</t>
  </si>
  <si>
    <t>Fzd6</t>
  </si>
  <si>
    <t>Gabra3</t>
  </si>
  <si>
    <t>Gadd45a</t>
  </si>
  <si>
    <t>Galnt18</t>
  </si>
  <si>
    <t>Gas2</t>
  </si>
  <si>
    <t>Gatad2b</t>
  </si>
  <si>
    <t>Gba2</t>
  </si>
  <si>
    <t>Gclc</t>
  </si>
  <si>
    <t>Gem</t>
  </si>
  <si>
    <t>Ggcx</t>
  </si>
  <si>
    <t>Ggt7</t>
  </si>
  <si>
    <t>Gimap4</t>
  </si>
  <si>
    <t>Gimap5</t>
  </si>
  <si>
    <t>Gimap6</t>
  </si>
  <si>
    <t>Gins1</t>
  </si>
  <si>
    <t>Gipc3</t>
  </si>
  <si>
    <t>Gja1</t>
  </si>
  <si>
    <t>Glg1</t>
  </si>
  <si>
    <t>Glmp</t>
  </si>
  <si>
    <t>Glod4</t>
  </si>
  <si>
    <t>Glrx3</t>
  </si>
  <si>
    <t>Gltp</t>
  </si>
  <si>
    <t>Glul</t>
  </si>
  <si>
    <t>Gm10156</t>
  </si>
  <si>
    <t>Gm10269</t>
  </si>
  <si>
    <t>Gm10762</t>
  </si>
  <si>
    <t>Gm10925</t>
  </si>
  <si>
    <t>Gm11642</t>
  </si>
  <si>
    <t>Gm11734</t>
  </si>
  <si>
    <t>Gm12286</t>
  </si>
  <si>
    <t>Gm12966</t>
  </si>
  <si>
    <t>Gm13594</t>
  </si>
  <si>
    <t>Gm13597</t>
  </si>
  <si>
    <t>Gm13889</t>
  </si>
  <si>
    <t>Gm14494</t>
  </si>
  <si>
    <t>Gm14698</t>
  </si>
  <si>
    <t>Gm15190</t>
  </si>
  <si>
    <t>Gm15543</t>
  </si>
  <si>
    <t>Gm15675</t>
  </si>
  <si>
    <t>Gm16793</t>
  </si>
  <si>
    <t>Gm17251</t>
  </si>
  <si>
    <t>Gm1818</t>
  </si>
  <si>
    <t>Gm1821</t>
  </si>
  <si>
    <t>Gm20632</t>
  </si>
  <si>
    <t>Gm21781</t>
  </si>
  <si>
    <t>Gm27252</t>
  </si>
  <si>
    <t>Gm28609</t>
  </si>
  <si>
    <t>Gm28875</t>
  </si>
  <si>
    <t>Gm2962</t>
  </si>
  <si>
    <t>Gm31105</t>
  </si>
  <si>
    <t>Gm31166</t>
  </si>
  <si>
    <t>Gm31251</t>
  </si>
  <si>
    <t>Gm32391</t>
  </si>
  <si>
    <t>Gm33543</t>
  </si>
  <si>
    <t>Gm34030</t>
  </si>
  <si>
    <t>Gm35576</t>
  </si>
  <si>
    <t>Gm3604</t>
  </si>
  <si>
    <t>Gm36936</t>
  </si>
  <si>
    <t>Gm43050</t>
  </si>
  <si>
    <t>Gm43197</t>
  </si>
  <si>
    <t>Gm45769</t>
  </si>
  <si>
    <t>Gm47985</t>
  </si>
  <si>
    <t>Gm49201</t>
  </si>
  <si>
    <t>Gm49463</t>
  </si>
  <si>
    <t>Gm49492</t>
  </si>
  <si>
    <t>Gm4956</t>
  </si>
  <si>
    <t>Gm6548</t>
  </si>
  <si>
    <t>Gm7027</t>
  </si>
  <si>
    <t>Gm7072</t>
  </si>
  <si>
    <t>Gm8325</t>
  </si>
  <si>
    <t>Gm8730</t>
  </si>
  <si>
    <t>Gm9761</t>
  </si>
  <si>
    <t>Gm9899</t>
  </si>
  <si>
    <t>Gnl2</t>
  </si>
  <si>
    <t>Gnpda1</t>
  </si>
  <si>
    <t>Gnptg</t>
  </si>
  <si>
    <t>Golga2</t>
  </si>
  <si>
    <t>Gpatch3</t>
  </si>
  <si>
    <t>Gpcpd1</t>
  </si>
  <si>
    <t>Gpr107</t>
  </si>
  <si>
    <t>Gps1</t>
  </si>
  <si>
    <t>Gramd1a</t>
  </si>
  <si>
    <t>Gramd1c</t>
  </si>
  <si>
    <t>Grk5</t>
  </si>
  <si>
    <t>Gsg1l</t>
  </si>
  <si>
    <t>Gsta3</t>
  </si>
  <si>
    <t>Gstp2</t>
  </si>
  <si>
    <t>Gtf2a1</t>
  </si>
  <si>
    <t>Gtf3c5</t>
  </si>
  <si>
    <t>Gucy1a1</t>
  </si>
  <si>
    <t>H2-Q6</t>
  </si>
  <si>
    <t>Hacd3</t>
  </si>
  <si>
    <t>Haus2</t>
  </si>
  <si>
    <t>Hax1</t>
  </si>
  <si>
    <t>Hba-a1</t>
  </si>
  <si>
    <t>Hccs</t>
  </si>
  <si>
    <t>Hcfc2</t>
  </si>
  <si>
    <t>Hdac4</t>
  </si>
  <si>
    <t>Hdac5</t>
  </si>
  <si>
    <t>Hdac8</t>
  </si>
  <si>
    <t>Herpud1</t>
  </si>
  <si>
    <t>Hexdc</t>
  </si>
  <si>
    <t>Hexim1</t>
  </si>
  <si>
    <t>Hlf</t>
  </si>
  <si>
    <t>Hmga1b</t>
  </si>
  <si>
    <t>Hmgb3</t>
  </si>
  <si>
    <t>Hnrnpd</t>
  </si>
  <si>
    <t>Hnrnpdl</t>
  </si>
  <si>
    <t>Hnrnpl</t>
  </si>
  <si>
    <t>Hrh2</t>
  </si>
  <si>
    <t>Hspa13</t>
  </si>
  <si>
    <t>Hspb1</t>
  </si>
  <si>
    <t>Hspb2</t>
  </si>
  <si>
    <t>Hsph1</t>
  </si>
  <si>
    <t>Ide</t>
  </si>
  <si>
    <t>Ier3</t>
  </si>
  <si>
    <t>Ifi44</t>
  </si>
  <si>
    <t>Ifit1bl1</t>
  </si>
  <si>
    <t>Ifit3b</t>
  </si>
  <si>
    <t>Ift122</t>
  </si>
  <si>
    <t>Igsf10</t>
  </si>
  <si>
    <t>Il18r1</t>
  </si>
  <si>
    <t>Inafm2</t>
  </si>
  <si>
    <t>Inpp5b</t>
  </si>
  <si>
    <t>Insr</t>
  </si>
  <si>
    <t>Ints10</t>
  </si>
  <si>
    <t>Intu</t>
  </si>
  <si>
    <t>Isoc1</t>
  </si>
  <si>
    <t>Itga1</t>
  </si>
  <si>
    <t>Itgb6</t>
  </si>
  <si>
    <t>Itpa</t>
  </si>
  <si>
    <t>Itpk1</t>
  </si>
  <si>
    <t>Jade1</t>
  </si>
  <si>
    <t>Jak2</t>
  </si>
  <si>
    <t>Jarid2</t>
  </si>
  <si>
    <t>Jazf1</t>
  </si>
  <si>
    <t>Jmjd6</t>
  </si>
  <si>
    <t>Jph1</t>
  </si>
  <si>
    <t>Kat14</t>
  </si>
  <si>
    <t>Kat5</t>
  </si>
  <si>
    <t>Katna1</t>
  </si>
  <si>
    <t>Kcnd2</t>
  </si>
  <si>
    <t>Kcnn2</t>
  </si>
  <si>
    <t>Kcnv2</t>
  </si>
  <si>
    <t>Kctd1</t>
  </si>
  <si>
    <t>Kctd21</t>
  </si>
  <si>
    <t>Kdr</t>
  </si>
  <si>
    <t>Keap1</t>
  </si>
  <si>
    <t>Khdc4</t>
  </si>
  <si>
    <t>Kif28</t>
  </si>
  <si>
    <t>Kit</t>
  </si>
  <si>
    <t>Klhdc4</t>
  </si>
  <si>
    <t>Klhdc8a</t>
  </si>
  <si>
    <t>Klhl25</t>
  </si>
  <si>
    <t>Klhl30</t>
  </si>
  <si>
    <t>Klhl33</t>
  </si>
  <si>
    <t>Klhl40</t>
  </si>
  <si>
    <t>Kpna2</t>
  </si>
  <si>
    <t>Lancl2</t>
  </si>
  <si>
    <t>Lbx2</t>
  </si>
  <si>
    <t>Lcmt2</t>
  </si>
  <si>
    <t>Ldlr</t>
  </si>
  <si>
    <t>Leo1</t>
  </si>
  <si>
    <t>Lgr6</t>
  </si>
  <si>
    <t>Lilr4b</t>
  </si>
  <si>
    <t>Limd1</t>
  </si>
  <si>
    <t>Lmcd1</t>
  </si>
  <si>
    <t>Lmf1</t>
  </si>
  <si>
    <t>Lnpk</t>
  </si>
  <si>
    <t>Lonrf1</t>
  </si>
  <si>
    <t>Lonrf3</t>
  </si>
  <si>
    <t>Loxl1</t>
  </si>
  <si>
    <t>Lrrc1</t>
  </si>
  <si>
    <t>Lrrc59</t>
  </si>
  <si>
    <t>Lrrc61</t>
  </si>
  <si>
    <t>Lsmem1</t>
  </si>
  <si>
    <t>Luzp1</t>
  </si>
  <si>
    <t>Lyar</t>
  </si>
  <si>
    <t>Lypla2</t>
  </si>
  <si>
    <t>Lyrm4</t>
  </si>
  <si>
    <t>Lyrm9</t>
  </si>
  <si>
    <t>Lztr1</t>
  </si>
  <si>
    <t>Maco1</t>
  </si>
  <si>
    <t>Magi1</t>
  </si>
  <si>
    <t>Mall</t>
  </si>
  <si>
    <t>Mamld1</t>
  </si>
  <si>
    <t>Man1a</t>
  </si>
  <si>
    <t>Man2a1</t>
  </si>
  <si>
    <t>Manbal</t>
  </si>
  <si>
    <t>Map1b</t>
  </si>
  <si>
    <t>Map2k2</t>
  </si>
  <si>
    <t>Map3k6</t>
  </si>
  <si>
    <t>Mapk10</t>
  </si>
  <si>
    <t>Mapk12</t>
  </si>
  <si>
    <t>Marveld1</t>
  </si>
  <si>
    <t>Matr3</t>
  </si>
  <si>
    <t>Max</t>
  </si>
  <si>
    <t>Mb21d2</t>
  </si>
  <si>
    <t>Mbip</t>
  </si>
  <si>
    <t>Mbnl1</t>
  </si>
  <si>
    <t>Mbtps2</t>
  </si>
  <si>
    <t>Mcam</t>
  </si>
  <si>
    <t>Mcc</t>
  </si>
  <si>
    <t>Mecp2</t>
  </si>
  <si>
    <t>Med8</t>
  </si>
  <si>
    <t>Megf9</t>
  </si>
  <si>
    <t>Meis1</t>
  </si>
  <si>
    <t>Mepce</t>
  </si>
  <si>
    <t>Metap2</t>
  </si>
  <si>
    <t>Mettl15</t>
  </si>
  <si>
    <t>Mettl9</t>
  </si>
  <si>
    <t>Mfsd1</t>
  </si>
  <si>
    <t>Mfsd8</t>
  </si>
  <si>
    <t>Mgat1</t>
  </si>
  <si>
    <t>Micu2</t>
  </si>
  <si>
    <t>Mid1ip1</t>
  </si>
  <si>
    <t>Mipol1</t>
  </si>
  <si>
    <t>Mir22hg</t>
  </si>
  <si>
    <t>Mitf</t>
  </si>
  <si>
    <t>Mks1</t>
  </si>
  <si>
    <t>Mlf1</t>
  </si>
  <si>
    <t>Mmp14</t>
  </si>
  <si>
    <t>Mmp17</t>
  </si>
  <si>
    <t>Mmrn1</t>
  </si>
  <si>
    <t>Mmrn2</t>
  </si>
  <si>
    <t>Mob1a</t>
  </si>
  <si>
    <t>Mon1a</t>
  </si>
  <si>
    <t>Morf4l1</t>
  </si>
  <si>
    <t>Mprip</t>
  </si>
  <si>
    <t>Mpzl1</t>
  </si>
  <si>
    <t>Mrc2</t>
  </si>
  <si>
    <t>Mrgprf</t>
  </si>
  <si>
    <t>Mrpl39</t>
  </si>
  <si>
    <t>Mtch1</t>
  </si>
  <si>
    <t>Mtcp1</t>
  </si>
  <si>
    <t>Mtdh</t>
  </si>
  <si>
    <t>Mthfd1l</t>
  </si>
  <si>
    <t>Mturn</t>
  </si>
  <si>
    <t>Mtus2</t>
  </si>
  <si>
    <t>Mxi1</t>
  </si>
  <si>
    <t>Mylk3</t>
  </si>
  <si>
    <t>Naa15</t>
  </si>
  <si>
    <t>Naa25</t>
  </si>
  <si>
    <t>Naca</t>
  </si>
  <si>
    <t>Naglu</t>
  </si>
  <si>
    <t>Narfl</t>
  </si>
  <si>
    <t>Nav1</t>
  </si>
  <si>
    <t>Nck2</t>
  </si>
  <si>
    <t>Nckap5</t>
  </si>
  <si>
    <t>Nde1</t>
  </si>
  <si>
    <t>Ndel1</t>
  </si>
  <si>
    <t>Ndfip2</t>
  </si>
  <si>
    <t>Nectin2</t>
  </si>
  <si>
    <t>Nedd1</t>
  </si>
  <si>
    <t>Nek3</t>
  </si>
  <si>
    <t>Nfil3</t>
  </si>
  <si>
    <t>Nfyc</t>
  </si>
  <si>
    <t>Ninj1</t>
  </si>
  <si>
    <t>Ninl</t>
  </si>
  <si>
    <t>Nlrx1</t>
  </si>
  <si>
    <t>Nmrk2</t>
  </si>
  <si>
    <t>Nosip</t>
  </si>
  <si>
    <t>Npas2</t>
  </si>
  <si>
    <t>Npc1</t>
  </si>
  <si>
    <t>Nppb</t>
  </si>
  <si>
    <t>Npy1r</t>
  </si>
  <si>
    <t>Nr1d1</t>
  </si>
  <si>
    <t>Nr1d2</t>
  </si>
  <si>
    <t>Nr2f2</t>
  </si>
  <si>
    <t>Nr2f6</t>
  </si>
  <si>
    <t>Nr3c2</t>
  </si>
  <si>
    <t>Nradd</t>
  </si>
  <si>
    <t>Nrbp1</t>
  </si>
  <si>
    <t>Nrf1</t>
  </si>
  <si>
    <t>Nrg4</t>
  </si>
  <si>
    <t>Nsun3</t>
  </si>
  <si>
    <t>Nsun4</t>
  </si>
  <si>
    <t>Nt5m</t>
  </si>
  <si>
    <t>Nub1</t>
  </si>
  <si>
    <t>Nucks1</t>
  </si>
  <si>
    <t>Nudt12</t>
  </si>
  <si>
    <t>Numb</t>
  </si>
  <si>
    <t>Nup50</t>
  </si>
  <si>
    <t>Nup62</t>
  </si>
  <si>
    <t>Nxn</t>
  </si>
  <si>
    <t>Oas1a</t>
  </si>
  <si>
    <t>Ogg1</t>
  </si>
  <si>
    <t>Ogn</t>
  </si>
  <si>
    <t>Olfr1033</t>
  </si>
  <si>
    <t>Olfr1034</t>
  </si>
  <si>
    <t>Olfr1396</t>
  </si>
  <si>
    <t>Opa3</t>
  </si>
  <si>
    <t>Opn4</t>
  </si>
  <si>
    <t>Ormdl2</t>
  </si>
  <si>
    <t>Osbpl8</t>
  </si>
  <si>
    <t>Oscp1</t>
  </si>
  <si>
    <t>P2ry2</t>
  </si>
  <si>
    <t>Pacsin2</t>
  </si>
  <si>
    <t>Palmd</t>
  </si>
  <si>
    <t>Pank4</t>
  </si>
  <si>
    <t>Pard3b</t>
  </si>
  <si>
    <t>Pard6g</t>
  </si>
  <si>
    <t>Parp2</t>
  </si>
  <si>
    <t>Paxx</t>
  </si>
  <si>
    <t>Pcbp1</t>
  </si>
  <si>
    <t>Pcdh12</t>
  </si>
  <si>
    <t>Pcdh18</t>
  </si>
  <si>
    <t>Pcdhga2</t>
  </si>
  <si>
    <t>Pcdhga3</t>
  </si>
  <si>
    <t>Pcdhga5</t>
  </si>
  <si>
    <t>Pcdhgb7</t>
  </si>
  <si>
    <t>Pcf11</t>
  </si>
  <si>
    <t>Pcgf1</t>
  </si>
  <si>
    <t>Pcif1</t>
  </si>
  <si>
    <t>Pcnx4</t>
  </si>
  <si>
    <t>Pcp4l1</t>
  </si>
  <si>
    <t>Pctp</t>
  </si>
  <si>
    <t>Pdap1</t>
  </si>
  <si>
    <t>Pde7a</t>
  </si>
  <si>
    <t>Pde9a</t>
  </si>
  <si>
    <t>Pdf</t>
  </si>
  <si>
    <t>Pdgfd</t>
  </si>
  <si>
    <t>Pdia3</t>
  </si>
  <si>
    <t>Pdlim7</t>
  </si>
  <si>
    <t>Pdp1</t>
  </si>
  <si>
    <t>Pdzd2</t>
  </si>
  <si>
    <t>Pdzrn3</t>
  </si>
  <si>
    <t>Per2</t>
  </si>
  <si>
    <t>Per3</t>
  </si>
  <si>
    <t>Pfkfb2</t>
  </si>
  <si>
    <t>Pfkfb3</t>
  </si>
  <si>
    <t>Pgm2</t>
  </si>
  <si>
    <t>Phactr1</t>
  </si>
  <si>
    <t>Phc2</t>
  </si>
  <si>
    <t>Phf10</t>
  </si>
  <si>
    <t>Phf11d</t>
  </si>
  <si>
    <t>Phykpl</t>
  </si>
  <si>
    <t>Pi15</t>
  </si>
  <si>
    <t>Pias1</t>
  </si>
  <si>
    <t>Pigh</t>
  </si>
  <si>
    <t>Pigk</t>
  </si>
  <si>
    <t>Pigl</t>
  </si>
  <si>
    <t>Pign</t>
  </si>
  <si>
    <t>Pim1</t>
  </si>
  <si>
    <t>Pip5k1b</t>
  </si>
  <si>
    <t>Pisd-ps1</t>
  </si>
  <si>
    <t>Pitpnm1</t>
  </si>
  <si>
    <t>Pitpnm2</t>
  </si>
  <si>
    <t>Pkdcc</t>
  </si>
  <si>
    <t>Plcb3</t>
  </si>
  <si>
    <t>Plcd1</t>
  </si>
  <si>
    <t>Plekhg1</t>
  </si>
  <si>
    <t>Plekhh2</t>
  </si>
  <si>
    <t>Plekhh3</t>
  </si>
  <si>
    <t>Pls3</t>
  </si>
  <si>
    <t>Plxnd1</t>
  </si>
  <si>
    <t>Pmpca</t>
  </si>
  <si>
    <t>Pnrc1</t>
  </si>
  <si>
    <t>Pola2</t>
  </si>
  <si>
    <t>Poldip2</t>
  </si>
  <si>
    <t>Pole</t>
  </si>
  <si>
    <t>Pop4</t>
  </si>
  <si>
    <t>Por</t>
  </si>
  <si>
    <t>Pot1a</t>
  </si>
  <si>
    <t>Ppan</t>
  </si>
  <si>
    <t>Ppat</t>
  </si>
  <si>
    <t>Ppcdc</t>
  </si>
  <si>
    <t>Ppdpf</t>
  </si>
  <si>
    <t>Ppid</t>
  </si>
  <si>
    <t>Ppil4</t>
  </si>
  <si>
    <t>Ppm1g</t>
  </si>
  <si>
    <t>Ppm1k</t>
  </si>
  <si>
    <t>Ppp1r16b</t>
  </si>
  <si>
    <t>Ppp1r3c</t>
  </si>
  <si>
    <t>Ppp2r3a</t>
  </si>
  <si>
    <t>Ppp2r5a</t>
  </si>
  <si>
    <t>Ppp6c</t>
  </si>
  <si>
    <t>Ppt1</t>
  </si>
  <si>
    <t>Prag1</t>
  </si>
  <si>
    <t>Prg4</t>
  </si>
  <si>
    <t>Prkce</t>
  </si>
  <si>
    <t>Prpf31</t>
  </si>
  <si>
    <t>Prr13</t>
  </si>
  <si>
    <t>Prr5</t>
  </si>
  <si>
    <t>Prrg3</t>
  </si>
  <si>
    <t>Prrg4</t>
  </si>
  <si>
    <t>Psmd11</t>
  </si>
  <si>
    <t>Ptms</t>
  </si>
  <si>
    <t>Ptpa</t>
  </si>
  <si>
    <t>Pygo1</t>
  </si>
  <si>
    <t>Qars</t>
  </si>
  <si>
    <t>Qpct</t>
  </si>
  <si>
    <t>Rab31</t>
  </si>
  <si>
    <t>Rab34</t>
  </si>
  <si>
    <t>Rab40b</t>
  </si>
  <si>
    <t>Rab6a</t>
  </si>
  <si>
    <t>Rab7-ps1</t>
  </si>
  <si>
    <t>Rapsn</t>
  </si>
  <si>
    <t>Rarb</t>
  </si>
  <si>
    <t>Rars</t>
  </si>
  <si>
    <t>Rasd2</t>
  </si>
  <si>
    <t>Rbbp7</t>
  </si>
  <si>
    <t>Rbm10</t>
  </si>
  <si>
    <t>Rbm3</t>
  </si>
  <si>
    <t>Rbm39</t>
  </si>
  <si>
    <t>Rcan1</t>
  </si>
  <si>
    <t>Rcn3</t>
  </si>
  <si>
    <t>Reep4</t>
  </si>
  <si>
    <t>Relb</t>
  </si>
  <si>
    <t>Rfng</t>
  </si>
  <si>
    <t>Rfx1</t>
  </si>
  <si>
    <t>Rfx5</t>
  </si>
  <si>
    <t>Rgp1</t>
  </si>
  <si>
    <t>Rgs2</t>
  </si>
  <si>
    <t>Rgs5</t>
  </si>
  <si>
    <t>Rhebl1</t>
  </si>
  <si>
    <t>Rhobtb1</t>
  </si>
  <si>
    <t>Rhoc</t>
  </si>
  <si>
    <t>Rims4</t>
  </si>
  <si>
    <t>Rin3</t>
  </si>
  <si>
    <t>Rmnd1</t>
  </si>
  <si>
    <t>Rnd1</t>
  </si>
  <si>
    <t>Rnf220</t>
  </si>
  <si>
    <t>Rnf8</t>
  </si>
  <si>
    <t>Rorc</t>
  </si>
  <si>
    <t>Rpap3</t>
  </si>
  <si>
    <t>Rpgr</t>
  </si>
  <si>
    <t>Rpl13a</t>
  </si>
  <si>
    <t>Rprd2</t>
  </si>
  <si>
    <t>Rps6ka5</t>
  </si>
  <si>
    <t>Rrad</t>
  </si>
  <si>
    <t>Rrbp1</t>
  </si>
  <si>
    <t>Rrp15</t>
  </si>
  <si>
    <t>Rrp9</t>
  </si>
  <si>
    <t>Rsrp1</t>
  </si>
  <si>
    <t>Rtn4r</t>
  </si>
  <si>
    <t>Rusc1</t>
  </si>
  <si>
    <t>S100pbp</t>
  </si>
  <si>
    <t>S1pr3</t>
  </si>
  <si>
    <t>Safb</t>
  </si>
  <si>
    <t>Safb2</t>
  </si>
  <si>
    <t>Sap30</t>
  </si>
  <si>
    <t>Sap30l</t>
  </si>
  <si>
    <t>Sar1a</t>
  </si>
  <si>
    <t>Sars</t>
  </si>
  <si>
    <t>Sat2</t>
  </si>
  <si>
    <t>Scd4</t>
  </si>
  <si>
    <t>Sco2</t>
  </si>
  <si>
    <t>Scx</t>
  </si>
  <si>
    <t>Sdr42e1</t>
  </si>
  <si>
    <t>Sec23b</t>
  </si>
  <si>
    <t>Selenbp1</t>
  </si>
  <si>
    <t>Selenoo</t>
  </si>
  <si>
    <t>Selenot</t>
  </si>
  <si>
    <t>Sema3b</t>
  </si>
  <si>
    <t>Sema4c</t>
  </si>
  <si>
    <t>Sema6c</t>
  </si>
  <si>
    <t>Sema7a</t>
  </si>
  <si>
    <t>Senp7</t>
  </si>
  <si>
    <t>Sepsecs</t>
  </si>
  <si>
    <t>Serf2</t>
  </si>
  <si>
    <t>Serinc3</t>
  </si>
  <si>
    <t>Sestd1</t>
  </si>
  <si>
    <t>Setd5</t>
  </si>
  <si>
    <t>Sfswap</t>
  </si>
  <si>
    <t>Sfxn3</t>
  </si>
  <si>
    <t>Sh2d4a</t>
  </si>
  <si>
    <t>Sh3bgrl2</t>
  </si>
  <si>
    <t>Shc2</t>
  </si>
  <si>
    <t>Shld1</t>
  </si>
  <si>
    <t>Slc19a1</t>
  </si>
  <si>
    <t>Slc20a2</t>
  </si>
  <si>
    <t>Slc22a1</t>
  </si>
  <si>
    <t>Slc25a1</t>
  </si>
  <si>
    <t>Slc25a23</t>
  </si>
  <si>
    <t>Slc25a25</t>
  </si>
  <si>
    <t>Slc25a40</t>
  </si>
  <si>
    <t>Slc26a2</t>
  </si>
  <si>
    <t>Slc27a1</t>
  </si>
  <si>
    <t>Slc29a3</t>
  </si>
  <si>
    <t>Slc2a4</t>
  </si>
  <si>
    <t>Slc31a2</t>
  </si>
  <si>
    <t>Slc35b2</t>
  </si>
  <si>
    <t>Slc35e2</t>
  </si>
  <si>
    <t>Slc35g1</t>
  </si>
  <si>
    <t>Slc38a7</t>
  </si>
  <si>
    <t>Slc39a10</t>
  </si>
  <si>
    <t>Slc41a3</t>
  </si>
  <si>
    <t>Slc46a1</t>
  </si>
  <si>
    <t>Slc46a3</t>
  </si>
  <si>
    <t>Slc4a2</t>
  </si>
  <si>
    <t>Slc4a3</t>
  </si>
  <si>
    <t>Slc6a6</t>
  </si>
  <si>
    <t>Slc6a9</t>
  </si>
  <si>
    <t>Slc9a3</t>
  </si>
  <si>
    <t>Smarcc1</t>
  </si>
  <si>
    <t>Smarcd3</t>
  </si>
  <si>
    <t>Smim10l1</t>
  </si>
  <si>
    <t>Smyd2</t>
  </si>
  <si>
    <t>Smyd5</t>
  </si>
  <si>
    <t>Snapc3</t>
  </si>
  <si>
    <t>Snip1</t>
  </si>
  <si>
    <t>Snrk</t>
  </si>
  <si>
    <t>Snrpc</t>
  </si>
  <si>
    <t>Sntb1</t>
  </si>
  <si>
    <t>Snw1</t>
  </si>
  <si>
    <t>Snx8</t>
  </si>
  <si>
    <t>Sod3</t>
  </si>
  <si>
    <t>Sox17</t>
  </si>
  <si>
    <t>Sox4</t>
  </si>
  <si>
    <t>Sox6os</t>
  </si>
  <si>
    <t>Sox9</t>
  </si>
  <si>
    <t>Spaca6</t>
  </si>
  <si>
    <t>Spata13</t>
  </si>
  <si>
    <t>Spg20</t>
  </si>
  <si>
    <t>Spg21</t>
  </si>
  <si>
    <t>Spon2</t>
  </si>
  <si>
    <t>Sppl2b</t>
  </si>
  <si>
    <t>Spsb1</t>
  </si>
  <si>
    <t>Spsb3</t>
  </si>
  <si>
    <t>Srbd1</t>
  </si>
  <si>
    <t>Srcap</t>
  </si>
  <si>
    <t>Srrm4</t>
  </si>
  <si>
    <t>Srsf2</t>
  </si>
  <si>
    <t>Srsf5</t>
  </si>
  <si>
    <t>Ssbp2</t>
  </si>
  <si>
    <t>Sssca1</t>
  </si>
  <si>
    <t>Ssx2ip</t>
  </si>
  <si>
    <t>St3gal4</t>
  </si>
  <si>
    <t>St5</t>
  </si>
  <si>
    <t>Stambp</t>
  </si>
  <si>
    <t>Stau2</t>
  </si>
  <si>
    <t>Stk35</t>
  </si>
  <si>
    <t>Stk38</t>
  </si>
  <si>
    <t>Strada</t>
  </si>
  <si>
    <t>Stradb</t>
  </si>
  <si>
    <t>Strap</t>
  </si>
  <si>
    <t>Stxbp1</t>
  </si>
  <si>
    <t>Stxbp3</t>
  </si>
  <si>
    <t>Sugp2</t>
  </si>
  <si>
    <t>Sumf2</t>
  </si>
  <si>
    <t>Supt7l</t>
  </si>
  <si>
    <t>Syde2</t>
  </si>
  <si>
    <t>Syngr1</t>
  </si>
  <si>
    <t>Taf11</t>
  </si>
  <si>
    <t>Taf9b</t>
  </si>
  <si>
    <t>Taok1</t>
  </si>
  <si>
    <t>Taok2</t>
  </si>
  <si>
    <t>Taz</t>
  </si>
  <si>
    <t>Tbc1d23</t>
  </si>
  <si>
    <t>Tbc1d25</t>
  </si>
  <si>
    <t>Tbc1d8b</t>
  </si>
  <si>
    <t>Tbce</t>
  </si>
  <si>
    <t>Tbl1x</t>
  </si>
  <si>
    <t>Tbxa2r</t>
  </si>
  <si>
    <t>Tcaf1</t>
  </si>
  <si>
    <t>Tcap</t>
  </si>
  <si>
    <t>Tcf21</t>
  </si>
  <si>
    <t>Tcf3</t>
  </si>
  <si>
    <t>Tcf4</t>
  </si>
  <si>
    <t>Tef</t>
  </si>
  <si>
    <t>Tek</t>
  </si>
  <si>
    <t>Tfap4</t>
  </si>
  <si>
    <t>Tfip11</t>
  </si>
  <si>
    <t>Thbd</t>
  </si>
  <si>
    <t>Thbs1</t>
  </si>
  <si>
    <t>Them4</t>
  </si>
  <si>
    <t>Thoc2</t>
  </si>
  <si>
    <t>Thra</t>
  </si>
  <si>
    <t>Timp3</t>
  </si>
  <si>
    <t>Tlr3</t>
  </si>
  <si>
    <t>Tmed9</t>
  </si>
  <si>
    <t>Tmem116</t>
  </si>
  <si>
    <t>Tmem117</t>
  </si>
  <si>
    <t>Tmem123</t>
  </si>
  <si>
    <t>Tmem126b</t>
  </si>
  <si>
    <t>Tmem161a</t>
  </si>
  <si>
    <t>Tmem171</t>
  </si>
  <si>
    <t>Tmem185b</t>
  </si>
  <si>
    <t>Tmem223</t>
  </si>
  <si>
    <t>Tmem245</t>
  </si>
  <si>
    <t>Tmem251</t>
  </si>
  <si>
    <t>Tmem255a</t>
  </si>
  <si>
    <t>Tmem255b</t>
  </si>
  <si>
    <t>Tmem260</t>
  </si>
  <si>
    <t>Tmem268</t>
  </si>
  <si>
    <t>Tmem42</t>
  </si>
  <si>
    <t>Tmem70</t>
  </si>
  <si>
    <t>Tmem74b</t>
  </si>
  <si>
    <t>Tmem86a</t>
  </si>
  <si>
    <t>Tmod1</t>
  </si>
  <si>
    <t>Tnfaip1</t>
  </si>
  <si>
    <t>Tnfaip2</t>
  </si>
  <si>
    <t>Tnfaip8</t>
  </si>
  <si>
    <t>Tnfaip8l1</t>
  </si>
  <si>
    <t>Tnfrsf10b</t>
  </si>
  <si>
    <t>Tnfrsf12a</t>
  </si>
  <si>
    <t>Tnip3</t>
  </si>
  <si>
    <t>Tnpo1</t>
  </si>
  <si>
    <t>Tns2</t>
  </si>
  <si>
    <t>Toe1</t>
  </si>
  <si>
    <t>Tom1l1</t>
  </si>
  <si>
    <t>Tor1aip2</t>
  </si>
  <si>
    <t>Tor3a</t>
  </si>
  <si>
    <t>Tprn</t>
  </si>
  <si>
    <t>Tpst2</t>
  </si>
  <si>
    <t>Tram1</t>
  </si>
  <si>
    <t>Trib1</t>
  </si>
  <si>
    <t>Tril</t>
  </si>
  <si>
    <t>Trim35</t>
  </si>
  <si>
    <t>Trim62</t>
  </si>
  <si>
    <t>Trim68</t>
  </si>
  <si>
    <t>Trip4</t>
  </si>
  <si>
    <t>Trmt10b</t>
  </si>
  <si>
    <t>Trmt11</t>
  </si>
  <si>
    <t>Trp53rka</t>
  </si>
  <si>
    <t>Trp63</t>
  </si>
  <si>
    <t>Trpm3</t>
  </si>
  <si>
    <t>Trpm7</t>
  </si>
  <si>
    <t>Tsc22d3</t>
  </si>
  <si>
    <t>Tsc22d4</t>
  </si>
  <si>
    <t>Tsen15</t>
  </si>
  <si>
    <t>Tspan12</t>
  </si>
  <si>
    <t>Tspan18</t>
  </si>
  <si>
    <t>Tspan2</t>
  </si>
  <si>
    <t>Tspan4</t>
  </si>
  <si>
    <t>Tspyl2</t>
  </si>
  <si>
    <t>Tspyl5</t>
  </si>
  <si>
    <t>Ttc8</t>
  </si>
  <si>
    <t>Ttyh3</t>
  </si>
  <si>
    <t>Tuba1a</t>
  </si>
  <si>
    <t>Tubb2a</t>
  </si>
  <si>
    <t>Tubb4b</t>
  </si>
  <si>
    <t>Twist1</t>
  </si>
  <si>
    <t>Tysnd1</t>
  </si>
  <si>
    <t>U2af2</t>
  </si>
  <si>
    <t>Ube2d2a</t>
  </si>
  <si>
    <t>Ube2f</t>
  </si>
  <si>
    <t>Ube2m</t>
  </si>
  <si>
    <t>Ube2t</t>
  </si>
  <si>
    <t>Ube2z</t>
  </si>
  <si>
    <t>Ubtd1</t>
  </si>
  <si>
    <t>Ubxn1</t>
  </si>
  <si>
    <t>Ubxn2b</t>
  </si>
  <si>
    <t>Ucp2</t>
  </si>
  <si>
    <t>Uhrf2</t>
  </si>
  <si>
    <t>Unc119b</t>
  </si>
  <si>
    <t>Upf2</t>
  </si>
  <si>
    <t>Usb1</t>
  </si>
  <si>
    <t>Usp13</t>
  </si>
  <si>
    <t>Usp2</t>
  </si>
  <si>
    <t>Utp23</t>
  </si>
  <si>
    <t>Utrn</t>
  </si>
  <si>
    <t>Vars2</t>
  </si>
  <si>
    <t>Vbp1</t>
  </si>
  <si>
    <t>Vopp1</t>
  </si>
  <si>
    <t>Vps13b</t>
  </si>
  <si>
    <t>Vps26a</t>
  </si>
  <si>
    <t>Vps37b</t>
  </si>
  <si>
    <t>Wbp4</t>
  </si>
  <si>
    <t>Wdr20</t>
  </si>
  <si>
    <t>Wdr26</t>
  </si>
  <si>
    <t>Wdr41</t>
  </si>
  <si>
    <t>Wdr61</t>
  </si>
  <si>
    <t>Wee1</t>
  </si>
  <si>
    <t>Wipf3</t>
  </si>
  <si>
    <t>Wnk4</t>
  </si>
  <si>
    <t>Wrap73</t>
  </si>
  <si>
    <t>Wsb1</t>
  </si>
  <si>
    <t>Wwp2</t>
  </si>
  <si>
    <t>Xbp1</t>
  </si>
  <si>
    <t>Xrn1</t>
  </si>
  <si>
    <t>Ypel2</t>
  </si>
  <si>
    <t>Ythdc2</t>
  </si>
  <si>
    <t>Zbtb22</t>
  </si>
  <si>
    <t>Zbtb7a</t>
  </si>
  <si>
    <t>Zdhhc13</t>
  </si>
  <si>
    <t>Zdhhc17</t>
  </si>
  <si>
    <t>Zfand3</t>
  </si>
  <si>
    <t>Zfp143</t>
  </si>
  <si>
    <t>Zfp202</t>
  </si>
  <si>
    <t>Zfp286</t>
  </si>
  <si>
    <t>Zfp322a</t>
  </si>
  <si>
    <t>Zfp395</t>
  </si>
  <si>
    <t>Zfp442</t>
  </si>
  <si>
    <t>Zfp445</t>
  </si>
  <si>
    <t>Zfp493</t>
  </si>
  <si>
    <t>Zfp513</t>
  </si>
  <si>
    <t>Zfp52</t>
  </si>
  <si>
    <t>Zfp526</t>
  </si>
  <si>
    <t>Zfp595</t>
  </si>
  <si>
    <t>Zfp638</t>
  </si>
  <si>
    <t>Zfp655</t>
  </si>
  <si>
    <t>Zfp865</t>
  </si>
  <si>
    <t>Zfp869</t>
  </si>
  <si>
    <t>Zfp964</t>
  </si>
  <si>
    <t>Zfr2</t>
  </si>
  <si>
    <t>Zmat1</t>
  </si>
  <si>
    <t>Zmynd15</t>
  </si>
  <si>
    <t>Znrf2</t>
  </si>
  <si>
    <t>Zranb3</t>
  </si>
  <si>
    <t>Zscan21</t>
  </si>
  <si>
    <t>Gene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A0448-2B81-B24C-B4C0-5C6F8420CD0B}">
  <dimension ref="A1:D171"/>
  <sheetViews>
    <sheetView workbookViewId="0">
      <selection activeCell="C17" sqref="C17"/>
    </sheetView>
  </sheetViews>
  <sheetFormatPr baseColWidth="10" defaultRowHeight="16"/>
  <cols>
    <col min="1" max="1" width="13.7109375" bestFit="1" customWidth="1"/>
    <col min="2" max="4" width="12.140625" bestFit="1" customWidth="1"/>
  </cols>
  <sheetData>
    <row r="1" spans="1:4">
      <c r="A1" t="s">
        <v>1027</v>
      </c>
      <c r="B1" t="s">
        <v>1</v>
      </c>
      <c r="C1" t="s">
        <v>2</v>
      </c>
      <c r="D1" t="s">
        <v>3</v>
      </c>
    </row>
    <row r="2" spans="1:4">
      <c r="A2" t="s">
        <v>273</v>
      </c>
      <c r="B2" t="e">
        <f>VLOOKUP($A2,#REF!,7,FALSE)</f>
        <v>#REF!</v>
      </c>
      <c r="C2" t="e">
        <f>VLOOKUP($A2,#REF!,14,FALSE)</f>
        <v>#REF!</v>
      </c>
      <c r="D2" t="e">
        <f>VLOOKUP($A2,#REF!,21,FALSE)</f>
        <v>#REF!</v>
      </c>
    </row>
    <row r="3" spans="1:4">
      <c r="A3" t="s">
        <v>155</v>
      </c>
      <c r="B3" t="e">
        <f>VLOOKUP($A3,#REF!,7,FALSE)</f>
        <v>#REF!</v>
      </c>
      <c r="C3" t="e">
        <f>VLOOKUP($A3,#REF!,14,FALSE)</f>
        <v>#REF!</v>
      </c>
      <c r="D3" t="e">
        <f>VLOOKUP($A3,#REF!,21,FALSE)</f>
        <v>#REF!</v>
      </c>
    </row>
    <row r="4" spans="1:4">
      <c r="A4" t="s">
        <v>966</v>
      </c>
      <c r="B4" t="e">
        <f>VLOOKUP($A4,#REF!,7,FALSE)</f>
        <v>#REF!</v>
      </c>
      <c r="C4" t="e">
        <f>VLOOKUP($A4,#REF!,14,FALSE)</f>
        <v>#REF!</v>
      </c>
      <c r="D4" t="e">
        <f>VLOOKUP($A4,#REF!,21,FALSE)</f>
        <v>#REF!</v>
      </c>
    </row>
    <row r="5" spans="1:4">
      <c r="A5" t="s">
        <v>189</v>
      </c>
      <c r="B5" t="e">
        <f>VLOOKUP($A5,#REF!,7,FALSE)</f>
        <v>#REF!</v>
      </c>
      <c r="C5" t="e">
        <f>VLOOKUP($A5,#REF!,14,FALSE)</f>
        <v>#REF!</v>
      </c>
      <c r="D5" t="e">
        <f>VLOOKUP($A5,#REF!,21,FALSE)</f>
        <v>#REF!</v>
      </c>
    </row>
    <row r="6" spans="1:4">
      <c r="A6" t="s">
        <v>676</v>
      </c>
      <c r="B6" t="e">
        <f>VLOOKUP($A6,#REF!,7,FALSE)</f>
        <v>#REF!</v>
      </c>
      <c r="C6" t="e">
        <f>VLOOKUP($A6,#REF!,14,FALSE)</f>
        <v>#REF!</v>
      </c>
      <c r="D6" t="e">
        <f>VLOOKUP($A6,#REF!,21,FALSE)</f>
        <v>#REF!</v>
      </c>
    </row>
    <row r="7" spans="1:4">
      <c r="A7" t="s">
        <v>245</v>
      </c>
      <c r="B7" t="e">
        <f>VLOOKUP($A7,#REF!,7,FALSE)</f>
        <v>#REF!</v>
      </c>
      <c r="C7" t="e">
        <f>VLOOKUP($A7,#REF!,14,FALSE)</f>
        <v>#REF!</v>
      </c>
      <c r="D7" t="e">
        <f>VLOOKUP($A7,#REF!,21,FALSE)</f>
        <v>#REF!</v>
      </c>
    </row>
    <row r="8" spans="1:4">
      <c r="A8" t="s">
        <v>755</v>
      </c>
      <c r="B8" t="e">
        <f>VLOOKUP($A8,#REF!,7,FALSE)</f>
        <v>#REF!</v>
      </c>
      <c r="C8" t="e">
        <f>VLOOKUP($A8,#REF!,14,FALSE)</f>
        <v>#REF!</v>
      </c>
      <c r="D8" t="e">
        <f>VLOOKUP($A8,#REF!,21,FALSE)</f>
        <v>#REF!</v>
      </c>
    </row>
    <row r="9" spans="1:4">
      <c r="A9" t="s">
        <v>89</v>
      </c>
      <c r="B9" t="e">
        <f>VLOOKUP($A9,#REF!,7,FALSE)</f>
        <v>#REF!</v>
      </c>
      <c r="C9" t="e">
        <f>VLOOKUP($A9,#REF!,14,FALSE)</f>
        <v>#REF!</v>
      </c>
      <c r="D9" t="e">
        <f>VLOOKUP($A9,#REF!,21,FALSE)</f>
        <v>#REF!</v>
      </c>
    </row>
    <row r="10" spans="1:4">
      <c r="A10" t="s">
        <v>662</v>
      </c>
      <c r="B10" t="e">
        <f>VLOOKUP($A10,#REF!,7,FALSE)</f>
        <v>#REF!</v>
      </c>
      <c r="C10" t="e">
        <f>VLOOKUP($A10,#REF!,14,FALSE)</f>
        <v>#REF!</v>
      </c>
      <c r="D10" t="e">
        <f>VLOOKUP($A10,#REF!,21,FALSE)</f>
        <v>#REF!</v>
      </c>
    </row>
    <row r="11" spans="1:4">
      <c r="A11" t="s">
        <v>127</v>
      </c>
      <c r="B11" t="e">
        <f>VLOOKUP($A11,#REF!,7,FALSE)</f>
        <v>#REF!</v>
      </c>
      <c r="C11" t="e">
        <f>VLOOKUP($A11,#REF!,14,FALSE)</f>
        <v>#REF!</v>
      </c>
      <c r="D11" t="e">
        <f>VLOOKUP($A11,#REF!,21,FALSE)</f>
        <v>#REF!</v>
      </c>
    </row>
    <row r="12" spans="1:4">
      <c r="A12" t="s">
        <v>471</v>
      </c>
      <c r="B12" t="e">
        <f>VLOOKUP($A12,#REF!,7,FALSE)</f>
        <v>#REF!</v>
      </c>
      <c r="C12" t="e">
        <f>VLOOKUP($A12,#REF!,14,FALSE)</f>
        <v>#REF!</v>
      </c>
      <c r="D12" t="e">
        <f>VLOOKUP($A12,#REF!,21,FALSE)</f>
        <v>#REF!</v>
      </c>
    </row>
    <row r="13" spans="1:4">
      <c r="A13" t="s">
        <v>668</v>
      </c>
      <c r="B13" t="e">
        <f>VLOOKUP($A13,#REF!,7,FALSE)</f>
        <v>#REF!</v>
      </c>
      <c r="C13" t="e">
        <f>VLOOKUP($A13,#REF!,14,FALSE)</f>
        <v>#REF!</v>
      </c>
      <c r="D13" t="e">
        <f>VLOOKUP($A13,#REF!,21,FALSE)</f>
        <v>#REF!</v>
      </c>
    </row>
    <row r="14" spans="1:4">
      <c r="A14" t="s">
        <v>921</v>
      </c>
      <c r="B14" t="e">
        <f>VLOOKUP($A14,#REF!,7,FALSE)</f>
        <v>#REF!</v>
      </c>
      <c r="C14" t="e">
        <f>VLOOKUP($A14,#REF!,14,FALSE)</f>
        <v>#REF!</v>
      </c>
      <c r="D14" t="e">
        <f>VLOOKUP($A14,#REF!,21,FALSE)</f>
        <v>#REF!</v>
      </c>
    </row>
    <row r="15" spans="1:4">
      <c r="A15" t="s">
        <v>948</v>
      </c>
      <c r="B15" t="e">
        <f>VLOOKUP($A15,#REF!,7,FALSE)</f>
        <v>#REF!</v>
      </c>
      <c r="C15" t="e">
        <f>VLOOKUP($A15,#REF!,14,FALSE)</f>
        <v>#REF!</v>
      </c>
      <c r="D15" t="e">
        <f>VLOOKUP($A15,#REF!,21,FALSE)</f>
        <v>#REF!</v>
      </c>
    </row>
    <row r="16" spans="1:4">
      <c r="A16" t="s">
        <v>358</v>
      </c>
      <c r="B16" t="e">
        <f>VLOOKUP($A16,#REF!,7,FALSE)</f>
        <v>#REF!</v>
      </c>
      <c r="C16" t="e">
        <f>VLOOKUP($A16,#REF!,14,FALSE)</f>
        <v>#REF!</v>
      </c>
      <c r="D16" t="e">
        <f>VLOOKUP($A16,#REF!,21,FALSE)</f>
        <v>#REF!</v>
      </c>
    </row>
    <row r="17" spans="1:4">
      <c r="A17" t="s">
        <v>86</v>
      </c>
      <c r="B17" t="e">
        <f>VLOOKUP($A17,#REF!,7,FALSE)</f>
        <v>#REF!</v>
      </c>
      <c r="C17" t="e">
        <f>VLOOKUP($A17,#REF!,14,FALSE)</f>
        <v>#REF!</v>
      </c>
      <c r="D17" t="e">
        <f>VLOOKUP($A17,#REF!,21,FALSE)</f>
        <v>#REF!</v>
      </c>
    </row>
    <row r="18" spans="1:4">
      <c r="A18" t="s">
        <v>554</v>
      </c>
      <c r="B18" t="e">
        <f>VLOOKUP($A18,#REF!,7,FALSE)</f>
        <v>#REF!</v>
      </c>
      <c r="C18" t="e">
        <f>VLOOKUP($A18,#REF!,14,FALSE)</f>
        <v>#REF!</v>
      </c>
      <c r="D18" t="e">
        <f>VLOOKUP($A18,#REF!,21,FALSE)</f>
        <v>#REF!</v>
      </c>
    </row>
    <row r="19" spans="1:4">
      <c r="A19" t="s">
        <v>181</v>
      </c>
      <c r="B19" t="e">
        <f>VLOOKUP($A19,#REF!,7,FALSE)</f>
        <v>#REF!</v>
      </c>
      <c r="C19" t="e">
        <f>VLOOKUP($A19,#REF!,14,FALSE)</f>
        <v>#REF!</v>
      </c>
      <c r="D19" t="e">
        <f>VLOOKUP($A19,#REF!,21,FALSE)</f>
        <v>#REF!</v>
      </c>
    </row>
    <row r="20" spans="1:4">
      <c r="A20" t="s">
        <v>129</v>
      </c>
      <c r="B20" t="e">
        <f>VLOOKUP($A20,#REF!,7,FALSE)</f>
        <v>#REF!</v>
      </c>
      <c r="C20" t="e">
        <f>VLOOKUP($A20,#REF!,14,FALSE)</f>
        <v>#REF!</v>
      </c>
      <c r="D20" t="e">
        <f>VLOOKUP($A20,#REF!,21,FALSE)</f>
        <v>#REF!</v>
      </c>
    </row>
    <row r="21" spans="1:4">
      <c r="A21" t="s">
        <v>52</v>
      </c>
      <c r="B21" t="e">
        <f>VLOOKUP($A21,#REF!,7,FALSE)</f>
        <v>#REF!</v>
      </c>
      <c r="C21" t="e">
        <f>VLOOKUP($A21,#REF!,14,FALSE)</f>
        <v>#REF!</v>
      </c>
      <c r="D21" t="e">
        <f>VLOOKUP($A21,#REF!,21,FALSE)</f>
        <v>#REF!</v>
      </c>
    </row>
    <row r="22" spans="1:4">
      <c r="A22" t="s">
        <v>571</v>
      </c>
      <c r="B22" t="e">
        <f>VLOOKUP($A22,#REF!,7,FALSE)</f>
        <v>#REF!</v>
      </c>
      <c r="C22" t="e">
        <f>VLOOKUP($A22,#REF!,14,FALSE)</f>
        <v>#REF!</v>
      </c>
      <c r="D22" t="e">
        <f>VLOOKUP($A22,#REF!,21,FALSE)</f>
        <v>#REF!</v>
      </c>
    </row>
    <row r="23" spans="1:4">
      <c r="A23" t="s">
        <v>553</v>
      </c>
      <c r="B23" t="e">
        <f>VLOOKUP($A23,#REF!,7,FALSE)</f>
        <v>#REF!</v>
      </c>
      <c r="C23" t="e">
        <f>VLOOKUP($A23,#REF!,14,FALSE)</f>
        <v>#REF!</v>
      </c>
      <c r="D23" t="e">
        <f>VLOOKUP($A23,#REF!,21,FALSE)</f>
        <v>#REF!</v>
      </c>
    </row>
    <row r="24" spans="1:4">
      <c r="A24" t="s">
        <v>587</v>
      </c>
      <c r="B24" t="e">
        <f>VLOOKUP($A24,#REF!,7,FALSE)</f>
        <v>#REF!</v>
      </c>
      <c r="C24" t="e">
        <f>VLOOKUP($A24,#REF!,14,FALSE)</f>
        <v>#REF!</v>
      </c>
      <c r="D24" t="e">
        <f>VLOOKUP($A24,#REF!,21,FALSE)</f>
        <v>#REF!</v>
      </c>
    </row>
    <row r="25" spans="1:4">
      <c r="A25" t="s">
        <v>730</v>
      </c>
      <c r="B25" t="e">
        <f>VLOOKUP($A25,#REF!,7,FALSE)</f>
        <v>#REF!</v>
      </c>
      <c r="C25" t="e">
        <f>VLOOKUP($A25,#REF!,14,FALSE)</f>
        <v>#REF!</v>
      </c>
      <c r="D25" t="e">
        <f>VLOOKUP($A25,#REF!,21,FALSE)</f>
        <v>#REF!</v>
      </c>
    </row>
    <row r="26" spans="1:4">
      <c r="A26" t="s">
        <v>491</v>
      </c>
      <c r="B26" t="e">
        <f>VLOOKUP($A26,#REF!,7,FALSE)</f>
        <v>#REF!</v>
      </c>
      <c r="C26" t="e">
        <f>VLOOKUP($A26,#REF!,14,FALSE)</f>
        <v>#REF!</v>
      </c>
      <c r="D26" t="e">
        <f>VLOOKUP($A26,#REF!,21,FALSE)</f>
        <v>#REF!</v>
      </c>
    </row>
    <row r="27" spans="1:4">
      <c r="A27" t="s">
        <v>485</v>
      </c>
      <c r="B27" t="e">
        <f>VLOOKUP($A27,#REF!,7,FALSE)</f>
        <v>#REF!</v>
      </c>
      <c r="C27" t="e">
        <f>VLOOKUP($A27,#REF!,14,FALSE)</f>
        <v>#REF!</v>
      </c>
      <c r="D27" t="e">
        <f>VLOOKUP($A27,#REF!,21,FALSE)</f>
        <v>#REF!</v>
      </c>
    </row>
    <row r="28" spans="1:4">
      <c r="A28" t="s">
        <v>35</v>
      </c>
      <c r="B28" t="e">
        <f>VLOOKUP($A28,#REF!,7,FALSE)</f>
        <v>#REF!</v>
      </c>
      <c r="C28" t="e">
        <f>VLOOKUP($A28,#REF!,14,FALSE)</f>
        <v>#REF!</v>
      </c>
      <c r="D28" t="e">
        <f>VLOOKUP($A28,#REF!,21,FALSE)</f>
        <v>#REF!</v>
      </c>
    </row>
    <row r="29" spans="1:4">
      <c r="A29" t="s">
        <v>299</v>
      </c>
      <c r="B29" t="e">
        <f>VLOOKUP($A29,#REF!,7,FALSE)</f>
        <v>#REF!</v>
      </c>
      <c r="C29" t="e">
        <f>VLOOKUP($A29,#REF!,14,FALSE)</f>
        <v>#REF!</v>
      </c>
      <c r="D29" t="e">
        <f>VLOOKUP($A29,#REF!,21,FALSE)</f>
        <v>#REF!</v>
      </c>
    </row>
    <row r="30" spans="1:4">
      <c r="A30" t="s">
        <v>169</v>
      </c>
      <c r="B30" t="e">
        <f>VLOOKUP($A30,#REF!,7,FALSE)</f>
        <v>#REF!</v>
      </c>
      <c r="C30" t="e">
        <f>VLOOKUP($A30,#REF!,14,FALSE)</f>
        <v>#REF!</v>
      </c>
      <c r="D30" t="e">
        <f>VLOOKUP($A30,#REF!,21,FALSE)</f>
        <v>#REF!</v>
      </c>
    </row>
    <row r="31" spans="1:4">
      <c r="A31" t="s">
        <v>993</v>
      </c>
      <c r="B31" t="e">
        <f>VLOOKUP($A31,#REF!,7,FALSE)</f>
        <v>#REF!</v>
      </c>
      <c r="C31" t="e">
        <f>VLOOKUP($A31,#REF!,14,FALSE)</f>
        <v>#REF!</v>
      </c>
      <c r="D31" t="e">
        <f>VLOOKUP($A31,#REF!,21,FALSE)</f>
        <v>#REF!</v>
      </c>
    </row>
    <row r="32" spans="1:4">
      <c r="A32" t="s">
        <v>487</v>
      </c>
      <c r="B32" t="e">
        <f>VLOOKUP($A32,#REF!,7,FALSE)</f>
        <v>#REF!</v>
      </c>
      <c r="C32" t="e">
        <f>VLOOKUP($A32,#REF!,14,FALSE)</f>
        <v>#REF!</v>
      </c>
      <c r="D32" t="e">
        <f>VLOOKUP($A32,#REF!,21,FALSE)</f>
        <v>#REF!</v>
      </c>
    </row>
    <row r="33" spans="1:4">
      <c r="A33" t="s">
        <v>486</v>
      </c>
      <c r="B33" t="e">
        <f>VLOOKUP($A33,#REF!,7,FALSE)</f>
        <v>#REF!</v>
      </c>
      <c r="C33" t="e">
        <f>VLOOKUP($A33,#REF!,14,FALSE)</f>
        <v>#REF!</v>
      </c>
      <c r="D33" t="e">
        <f>VLOOKUP($A33,#REF!,21,FALSE)</f>
        <v>#REF!</v>
      </c>
    </row>
    <row r="34" spans="1:4">
      <c r="A34" t="s">
        <v>841</v>
      </c>
      <c r="B34" t="e">
        <f>VLOOKUP($A34,#REF!,7,FALSE)</f>
        <v>#REF!</v>
      </c>
      <c r="C34" t="e">
        <f>VLOOKUP($A34,#REF!,14,FALSE)</f>
        <v>#REF!</v>
      </c>
      <c r="D34" t="e">
        <f>VLOOKUP($A34,#REF!,21,FALSE)</f>
        <v>#REF!</v>
      </c>
    </row>
    <row r="35" spans="1:4">
      <c r="A35" t="s">
        <v>496</v>
      </c>
      <c r="B35" t="e">
        <f>VLOOKUP($A35,#REF!,7,FALSE)</f>
        <v>#REF!</v>
      </c>
      <c r="C35" t="e">
        <f>VLOOKUP($A35,#REF!,14,FALSE)</f>
        <v>#REF!</v>
      </c>
      <c r="D35" t="e">
        <f>VLOOKUP($A35,#REF!,21,FALSE)</f>
        <v>#REF!</v>
      </c>
    </row>
    <row r="36" spans="1:4">
      <c r="A36" t="s">
        <v>171</v>
      </c>
      <c r="B36" t="e">
        <f>VLOOKUP($A36,#REF!,7,FALSE)</f>
        <v>#REF!</v>
      </c>
      <c r="C36" t="e">
        <f>VLOOKUP($A36,#REF!,14,FALSE)</f>
        <v>#REF!</v>
      </c>
      <c r="D36" t="e">
        <f>VLOOKUP($A36,#REF!,21,FALSE)</f>
        <v>#REF!</v>
      </c>
    </row>
    <row r="37" spans="1:4">
      <c r="A37" t="s">
        <v>477</v>
      </c>
      <c r="B37" t="e">
        <f>VLOOKUP($A37,#REF!,7,FALSE)</f>
        <v>#REF!</v>
      </c>
      <c r="C37" t="e">
        <f>VLOOKUP($A37,#REF!,14,FALSE)</f>
        <v>#REF!</v>
      </c>
      <c r="D37" t="e">
        <f>VLOOKUP($A37,#REF!,21,FALSE)</f>
        <v>#REF!</v>
      </c>
    </row>
    <row r="38" spans="1:4">
      <c r="A38" t="s">
        <v>276</v>
      </c>
      <c r="B38" t="e">
        <f>VLOOKUP($A38,#REF!,7,FALSE)</f>
        <v>#REF!</v>
      </c>
      <c r="C38" t="e">
        <f>VLOOKUP($A38,#REF!,14,FALSE)</f>
        <v>#REF!</v>
      </c>
      <c r="D38" t="e">
        <f>VLOOKUP($A38,#REF!,21,FALSE)</f>
        <v>#REF!</v>
      </c>
    </row>
    <row r="39" spans="1:4">
      <c r="A39" t="s">
        <v>834</v>
      </c>
      <c r="B39" t="e">
        <f>VLOOKUP($A39,#REF!,7,FALSE)</f>
        <v>#REF!</v>
      </c>
      <c r="C39" t="e">
        <f>VLOOKUP($A39,#REF!,14,FALSE)</f>
        <v>#REF!</v>
      </c>
      <c r="D39" t="e">
        <f>VLOOKUP($A39,#REF!,21,FALSE)</f>
        <v>#REF!</v>
      </c>
    </row>
    <row r="40" spans="1:4">
      <c r="A40" t="s">
        <v>916</v>
      </c>
      <c r="B40" t="e">
        <f>VLOOKUP($A40,#REF!,7,FALSE)</f>
        <v>#REF!</v>
      </c>
      <c r="C40" t="e">
        <f>VLOOKUP($A40,#REF!,14,FALSE)</f>
        <v>#REF!</v>
      </c>
      <c r="D40" t="e">
        <f>VLOOKUP($A40,#REF!,21,FALSE)</f>
        <v>#REF!</v>
      </c>
    </row>
    <row r="41" spans="1:4">
      <c r="A41" t="s">
        <v>680</v>
      </c>
      <c r="B41" t="e">
        <f>VLOOKUP($A41,#REF!,7,FALSE)</f>
        <v>#REF!</v>
      </c>
      <c r="C41" t="e">
        <f>VLOOKUP($A41,#REF!,14,FALSE)</f>
        <v>#REF!</v>
      </c>
      <c r="D41" t="e">
        <f>VLOOKUP($A41,#REF!,21,FALSE)</f>
        <v>#REF!</v>
      </c>
    </row>
    <row r="42" spans="1:4">
      <c r="A42" t="s">
        <v>854</v>
      </c>
      <c r="B42" t="e">
        <f>VLOOKUP($A42,#REF!,7,FALSE)</f>
        <v>#REF!</v>
      </c>
      <c r="C42" t="e">
        <f>VLOOKUP($A42,#REF!,14,FALSE)</f>
        <v>#REF!</v>
      </c>
      <c r="D42" t="e">
        <f>VLOOKUP($A42,#REF!,21,FALSE)</f>
        <v>#REF!</v>
      </c>
    </row>
    <row r="43" spans="1:4">
      <c r="A43" t="s">
        <v>546</v>
      </c>
      <c r="B43" t="e">
        <f>VLOOKUP($A43,#REF!,7,FALSE)</f>
        <v>#REF!</v>
      </c>
      <c r="C43" t="e">
        <f>VLOOKUP($A43,#REF!,14,FALSE)</f>
        <v>#REF!</v>
      </c>
      <c r="D43" t="e">
        <f>VLOOKUP($A43,#REF!,21,FALSE)</f>
        <v>#REF!</v>
      </c>
    </row>
    <row r="44" spans="1:4">
      <c r="A44" t="s">
        <v>170</v>
      </c>
      <c r="B44" t="e">
        <f>VLOOKUP($A44,#REF!,7,FALSE)</f>
        <v>#REF!</v>
      </c>
      <c r="C44" t="e">
        <f>VLOOKUP($A44,#REF!,14,FALSE)</f>
        <v>#REF!</v>
      </c>
      <c r="D44" t="e">
        <f>VLOOKUP($A44,#REF!,21,FALSE)</f>
        <v>#REF!</v>
      </c>
    </row>
    <row r="45" spans="1:4">
      <c r="A45" t="s">
        <v>178</v>
      </c>
      <c r="B45" t="e">
        <f>VLOOKUP($A45,#REF!,7,FALSE)</f>
        <v>#REF!</v>
      </c>
      <c r="C45" t="e">
        <f>VLOOKUP($A45,#REF!,14,FALSE)</f>
        <v>#REF!</v>
      </c>
      <c r="D45" t="e">
        <f>VLOOKUP($A45,#REF!,21,FALSE)</f>
        <v>#REF!</v>
      </c>
    </row>
    <row r="46" spans="1:4">
      <c r="A46" t="s">
        <v>204</v>
      </c>
      <c r="B46" t="e">
        <f>VLOOKUP($A46,#REF!,7,FALSE)</f>
        <v>#REF!</v>
      </c>
      <c r="C46" t="e">
        <f>VLOOKUP($A46,#REF!,14,FALSE)</f>
        <v>#REF!</v>
      </c>
      <c r="D46" t="e">
        <f>VLOOKUP($A46,#REF!,21,FALSE)</f>
        <v>#REF!</v>
      </c>
    </row>
    <row r="47" spans="1:4">
      <c r="A47" t="s">
        <v>328</v>
      </c>
      <c r="B47" t="e">
        <f>VLOOKUP($A47,#REF!,7,FALSE)</f>
        <v>#REF!</v>
      </c>
      <c r="C47" t="e">
        <f>VLOOKUP($A47,#REF!,14,FALSE)</f>
        <v>#REF!</v>
      </c>
      <c r="D47" t="e">
        <f>VLOOKUP($A47,#REF!,21,FALSE)</f>
        <v>#REF!</v>
      </c>
    </row>
    <row r="48" spans="1:4">
      <c r="A48" t="s">
        <v>893</v>
      </c>
      <c r="B48" t="e">
        <f>VLOOKUP($A48,#REF!,7,FALSE)</f>
        <v>#REF!</v>
      </c>
      <c r="C48" t="e">
        <f>VLOOKUP($A48,#REF!,14,FALSE)</f>
        <v>#REF!</v>
      </c>
      <c r="D48" t="e">
        <f>VLOOKUP($A48,#REF!,21,FALSE)</f>
        <v>#REF!</v>
      </c>
    </row>
    <row r="49" spans="1:4">
      <c r="A49" t="s">
        <v>203</v>
      </c>
      <c r="B49" t="e">
        <f>VLOOKUP($A49,#REF!,7,FALSE)</f>
        <v>#REF!</v>
      </c>
      <c r="C49" t="e">
        <f>VLOOKUP($A49,#REF!,14,FALSE)</f>
        <v>#REF!</v>
      </c>
      <c r="D49" t="e">
        <f>VLOOKUP($A49,#REF!,21,FALSE)</f>
        <v>#REF!</v>
      </c>
    </row>
    <row r="50" spans="1:4">
      <c r="A50" t="s">
        <v>180</v>
      </c>
      <c r="B50" t="e">
        <f>VLOOKUP($A50,#REF!,7,FALSE)</f>
        <v>#REF!</v>
      </c>
      <c r="C50" t="e">
        <f>VLOOKUP($A50,#REF!,14,FALSE)</f>
        <v>#REF!</v>
      </c>
      <c r="D50" t="e">
        <f>VLOOKUP($A50,#REF!,21,FALSE)</f>
        <v>#REF!</v>
      </c>
    </row>
    <row r="51" spans="1:4">
      <c r="A51" t="s">
        <v>341</v>
      </c>
      <c r="B51" t="e">
        <f>VLOOKUP($A51,#REF!,7,FALSE)</f>
        <v>#REF!</v>
      </c>
      <c r="C51" t="e">
        <f>VLOOKUP($A51,#REF!,14,FALSE)</f>
        <v>#REF!</v>
      </c>
      <c r="D51" t="e">
        <f>VLOOKUP($A51,#REF!,21,FALSE)</f>
        <v>#REF!</v>
      </c>
    </row>
    <row r="52" spans="1:4">
      <c r="A52" t="s">
        <v>526</v>
      </c>
      <c r="B52" t="e">
        <f>VLOOKUP($A52,#REF!,7,FALSE)</f>
        <v>#REF!</v>
      </c>
      <c r="C52" t="e">
        <f>VLOOKUP($A52,#REF!,14,FALSE)</f>
        <v>#REF!</v>
      </c>
      <c r="D52" t="e">
        <f>VLOOKUP($A52,#REF!,21,FALSE)</f>
        <v>#REF!</v>
      </c>
    </row>
    <row r="53" spans="1:4">
      <c r="A53" t="s">
        <v>812</v>
      </c>
      <c r="B53" t="e">
        <f>VLOOKUP($A53,#REF!,7,FALSE)</f>
        <v>#REF!</v>
      </c>
      <c r="C53" t="e">
        <f>VLOOKUP($A53,#REF!,14,FALSE)</f>
        <v>#REF!</v>
      </c>
      <c r="D53" t="e">
        <f>VLOOKUP($A53,#REF!,21,FALSE)</f>
        <v>#REF!</v>
      </c>
    </row>
    <row r="54" spans="1:4">
      <c r="A54" t="s">
        <v>479</v>
      </c>
      <c r="B54" t="e">
        <f>VLOOKUP($A54,#REF!,7,FALSE)</f>
        <v>#REF!</v>
      </c>
      <c r="C54" t="e">
        <f>VLOOKUP($A54,#REF!,14,FALSE)</f>
        <v>#REF!</v>
      </c>
      <c r="D54" t="e">
        <f>VLOOKUP($A54,#REF!,21,FALSE)</f>
        <v>#REF!</v>
      </c>
    </row>
    <row r="55" spans="1:4">
      <c r="A55" t="s">
        <v>917</v>
      </c>
      <c r="B55" t="e">
        <f>VLOOKUP($A55,#REF!,7,FALSE)</f>
        <v>#REF!</v>
      </c>
      <c r="C55" t="e">
        <f>VLOOKUP($A55,#REF!,14,FALSE)</f>
        <v>#REF!</v>
      </c>
      <c r="D55" t="e">
        <f>VLOOKUP($A55,#REF!,21,FALSE)</f>
        <v>#REF!</v>
      </c>
    </row>
    <row r="56" spans="1:4">
      <c r="A56" t="s">
        <v>798</v>
      </c>
      <c r="B56" t="e">
        <f>VLOOKUP($A56,#REF!,7,FALSE)</f>
        <v>#REF!</v>
      </c>
      <c r="C56" t="e">
        <f>VLOOKUP($A56,#REF!,14,FALSE)</f>
        <v>#REF!</v>
      </c>
      <c r="D56" t="e">
        <f>VLOOKUP($A56,#REF!,21,FALSE)</f>
        <v>#REF!</v>
      </c>
    </row>
    <row r="57" spans="1:4">
      <c r="A57" t="s">
        <v>50</v>
      </c>
      <c r="B57" t="e">
        <f>VLOOKUP($A57,#REF!,7,FALSE)</f>
        <v>#REF!</v>
      </c>
      <c r="C57" t="e">
        <f>VLOOKUP($A57,#REF!,14,FALSE)</f>
        <v>#REF!</v>
      </c>
      <c r="D57" t="e">
        <f>VLOOKUP($A57,#REF!,21,FALSE)</f>
        <v>#REF!</v>
      </c>
    </row>
    <row r="58" spans="1:4">
      <c r="A58" t="s">
        <v>179</v>
      </c>
      <c r="B58" t="e">
        <f>VLOOKUP($A58,#REF!,7,FALSE)</f>
        <v>#REF!</v>
      </c>
      <c r="C58" t="e">
        <f>VLOOKUP($A58,#REF!,14,FALSE)</f>
        <v>#REF!</v>
      </c>
      <c r="D58" t="e">
        <f>VLOOKUP($A58,#REF!,21,FALSE)</f>
        <v>#REF!</v>
      </c>
    </row>
    <row r="59" spans="1:4">
      <c r="A59" t="s">
        <v>11</v>
      </c>
      <c r="B59" t="e">
        <f>VLOOKUP($A59,#REF!,7,FALSE)</f>
        <v>#REF!</v>
      </c>
      <c r="C59" t="e">
        <f>VLOOKUP($A59,#REF!,14,FALSE)</f>
        <v>#REF!</v>
      </c>
      <c r="D59" t="e">
        <f>VLOOKUP($A59,#REF!,21,FALSE)</f>
        <v>#REF!</v>
      </c>
    </row>
    <row r="60" spans="1:4">
      <c r="A60" t="s">
        <v>302</v>
      </c>
      <c r="B60" t="e">
        <f>VLOOKUP($A60,#REF!,7,FALSE)</f>
        <v>#REF!</v>
      </c>
      <c r="C60" t="e">
        <f>VLOOKUP($A60,#REF!,14,FALSE)</f>
        <v>#REF!</v>
      </c>
      <c r="D60" t="e">
        <f>VLOOKUP($A60,#REF!,21,FALSE)</f>
        <v>#REF!</v>
      </c>
    </row>
    <row r="61" spans="1:4">
      <c r="A61" t="s">
        <v>445</v>
      </c>
      <c r="B61" t="e">
        <f>VLOOKUP($A61,#REF!,7,FALSE)</f>
        <v>#REF!</v>
      </c>
      <c r="C61" t="e">
        <f>VLOOKUP($A61,#REF!,14,FALSE)</f>
        <v>#REF!</v>
      </c>
      <c r="D61" t="e">
        <f>VLOOKUP($A61,#REF!,21,FALSE)</f>
        <v>#REF!</v>
      </c>
    </row>
    <row r="62" spans="1:4">
      <c r="A62" t="s">
        <v>177</v>
      </c>
      <c r="B62" t="e">
        <f>VLOOKUP($A62,#REF!,7,FALSE)</f>
        <v>#REF!</v>
      </c>
      <c r="C62" t="e">
        <f>VLOOKUP($A62,#REF!,14,FALSE)</f>
        <v>#REF!</v>
      </c>
      <c r="D62" t="e">
        <f>VLOOKUP($A62,#REF!,21,FALSE)</f>
        <v>#REF!</v>
      </c>
    </row>
    <row r="63" spans="1:4">
      <c r="A63" t="s">
        <v>733</v>
      </c>
      <c r="B63" t="e">
        <f>VLOOKUP($A63,#REF!,7,FALSE)</f>
        <v>#REF!</v>
      </c>
      <c r="C63" t="e">
        <f>VLOOKUP($A63,#REF!,14,FALSE)</f>
        <v>#REF!</v>
      </c>
      <c r="D63" t="e">
        <f>VLOOKUP($A63,#REF!,21,FALSE)</f>
        <v>#REF!</v>
      </c>
    </row>
    <row r="64" spans="1:4">
      <c r="A64" t="s">
        <v>773</v>
      </c>
      <c r="B64" t="e">
        <f>VLOOKUP($A64,#REF!,7,FALSE)</f>
        <v>#REF!</v>
      </c>
      <c r="C64" t="e">
        <f>VLOOKUP($A64,#REF!,14,FALSE)</f>
        <v>#REF!</v>
      </c>
      <c r="D64" t="e">
        <f>VLOOKUP($A64,#REF!,21,FALSE)</f>
        <v>#REF!</v>
      </c>
    </row>
    <row r="65" spans="1:4">
      <c r="A65" t="s">
        <v>824</v>
      </c>
      <c r="B65" t="e">
        <f>VLOOKUP($A65,#REF!,7,FALSE)</f>
        <v>#REF!</v>
      </c>
      <c r="C65" t="e">
        <f>VLOOKUP($A65,#REF!,14,FALSE)</f>
        <v>#REF!</v>
      </c>
      <c r="D65" t="e">
        <f>VLOOKUP($A65,#REF!,21,FALSE)</f>
        <v>#REF!</v>
      </c>
    </row>
    <row r="66" spans="1:4">
      <c r="A66" t="s">
        <v>508</v>
      </c>
      <c r="B66" t="e">
        <f>VLOOKUP($A66,#REF!,7,FALSE)</f>
        <v>#REF!</v>
      </c>
      <c r="C66" t="e">
        <f>VLOOKUP($A66,#REF!,14,FALSE)</f>
        <v>#REF!</v>
      </c>
      <c r="D66" t="e">
        <f>VLOOKUP($A66,#REF!,21,FALSE)</f>
        <v>#REF!</v>
      </c>
    </row>
    <row r="67" spans="1:4">
      <c r="A67" t="s">
        <v>497</v>
      </c>
      <c r="B67" t="e">
        <f>VLOOKUP($A67,#REF!,7,FALSE)</f>
        <v>#REF!</v>
      </c>
      <c r="C67" t="e">
        <f>VLOOKUP($A67,#REF!,14,FALSE)</f>
        <v>#REF!</v>
      </c>
      <c r="D67" t="e">
        <f>VLOOKUP($A67,#REF!,21,FALSE)</f>
        <v>#REF!</v>
      </c>
    </row>
    <row r="68" spans="1:4">
      <c r="A68" t="s">
        <v>849</v>
      </c>
      <c r="B68" t="e">
        <f>VLOOKUP($A68,#REF!,7,FALSE)</f>
        <v>#REF!</v>
      </c>
      <c r="C68" t="e">
        <f>VLOOKUP($A68,#REF!,14,FALSE)</f>
        <v>#REF!</v>
      </c>
      <c r="D68" t="e">
        <f>VLOOKUP($A68,#REF!,21,FALSE)</f>
        <v>#REF!</v>
      </c>
    </row>
    <row r="69" spans="1:4">
      <c r="A69" t="s">
        <v>309</v>
      </c>
      <c r="B69" t="e">
        <f>VLOOKUP($A69,#REF!,7,FALSE)</f>
        <v>#REF!</v>
      </c>
      <c r="C69" t="e">
        <f>VLOOKUP($A69,#REF!,14,FALSE)</f>
        <v>#REF!</v>
      </c>
      <c r="D69" t="e">
        <f>VLOOKUP($A69,#REF!,21,FALSE)</f>
        <v>#REF!</v>
      </c>
    </row>
    <row r="70" spans="1:4">
      <c r="A70" t="s">
        <v>355</v>
      </c>
      <c r="B70" t="e">
        <f>VLOOKUP($A70,#REF!,7,FALSE)</f>
        <v>#REF!</v>
      </c>
      <c r="C70" t="e">
        <f>VLOOKUP($A70,#REF!,14,FALSE)</f>
        <v>#REF!</v>
      </c>
      <c r="D70" t="e">
        <f>VLOOKUP($A70,#REF!,21,FALSE)</f>
        <v>#REF!</v>
      </c>
    </row>
    <row r="71" spans="1:4">
      <c r="A71" t="s">
        <v>542</v>
      </c>
      <c r="B71" t="e">
        <f>VLOOKUP($A71,#REF!,7,FALSE)</f>
        <v>#REF!</v>
      </c>
      <c r="C71" t="e">
        <f>VLOOKUP($A71,#REF!,14,FALSE)</f>
        <v>#REF!</v>
      </c>
      <c r="D71" t="e">
        <f>VLOOKUP($A71,#REF!,21,FALSE)</f>
        <v>#REF!</v>
      </c>
    </row>
    <row r="72" spans="1:4">
      <c r="A72" t="s">
        <v>736</v>
      </c>
      <c r="B72" t="e">
        <f>VLOOKUP($A72,#REF!,7,FALSE)</f>
        <v>#REF!</v>
      </c>
      <c r="C72" t="e">
        <f>VLOOKUP($A72,#REF!,14,FALSE)</f>
        <v>#REF!</v>
      </c>
      <c r="D72" t="e">
        <f>VLOOKUP($A72,#REF!,21,FALSE)</f>
        <v>#REF!</v>
      </c>
    </row>
    <row r="73" spans="1:4">
      <c r="A73" t="s">
        <v>591</v>
      </c>
      <c r="B73" t="e">
        <f>VLOOKUP($A73,#REF!,7,FALSE)</f>
        <v>#REF!</v>
      </c>
      <c r="C73" t="e">
        <f>VLOOKUP($A73,#REF!,14,FALSE)</f>
        <v>#REF!</v>
      </c>
      <c r="D73" t="e">
        <f>VLOOKUP($A73,#REF!,21,FALSE)</f>
        <v>#REF!</v>
      </c>
    </row>
    <row r="74" spans="1:4">
      <c r="A74" t="s">
        <v>488</v>
      </c>
      <c r="B74" t="e">
        <f>VLOOKUP($A74,#REF!,7,FALSE)</f>
        <v>#REF!</v>
      </c>
      <c r="C74" t="e">
        <f>VLOOKUP($A74,#REF!,14,FALSE)</f>
        <v>#REF!</v>
      </c>
      <c r="D74" t="e">
        <f>VLOOKUP($A74,#REF!,21,FALSE)</f>
        <v>#REF!</v>
      </c>
    </row>
    <row r="75" spans="1:4">
      <c r="A75" t="s">
        <v>914</v>
      </c>
      <c r="B75" t="e">
        <f>VLOOKUP($A75,#REF!,7,FALSE)</f>
        <v>#REF!</v>
      </c>
      <c r="C75" t="e">
        <f>VLOOKUP($A75,#REF!,14,FALSE)</f>
        <v>#REF!</v>
      </c>
      <c r="D75" t="e">
        <f>VLOOKUP($A75,#REF!,21,FALSE)</f>
        <v>#REF!</v>
      </c>
    </row>
    <row r="76" spans="1:4">
      <c r="A76" t="s">
        <v>109</v>
      </c>
      <c r="B76" t="e">
        <f>VLOOKUP($A76,#REF!,7,FALSE)</f>
        <v>#REF!</v>
      </c>
      <c r="C76" t="e">
        <f>VLOOKUP($A76,#REF!,14,FALSE)</f>
        <v>#REF!</v>
      </c>
      <c r="D76" t="e">
        <f>VLOOKUP($A76,#REF!,21,FALSE)</f>
        <v>#REF!</v>
      </c>
    </row>
    <row r="77" spans="1:4">
      <c r="A77" t="s">
        <v>23</v>
      </c>
      <c r="B77" t="e">
        <f>VLOOKUP($A77,#REF!,7,FALSE)</f>
        <v>#REF!</v>
      </c>
      <c r="C77" t="e">
        <f>VLOOKUP($A77,#REF!,14,FALSE)</f>
        <v>#REF!</v>
      </c>
      <c r="D77" t="e">
        <f>VLOOKUP($A77,#REF!,21,FALSE)</f>
        <v>#REF!</v>
      </c>
    </row>
    <row r="78" spans="1:4">
      <c r="A78" t="s">
        <v>655</v>
      </c>
      <c r="B78" t="e">
        <f>VLOOKUP($A78,#REF!,7,FALSE)</f>
        <v>#REF!</v>
      </c>
      <c r="C78" t="e">
        <f>VLOOKUP($A78,#REF!,14,FALSE)</f>
        <v>#REF!</v>
      </c>
      <c r="D78" t="e">
        <f>VLOOKUP($A78,#REF!,21,FALSE)</f>
        <v>#REF!</v>
      </c>
    </row>
    <row r="79" spans="1:4">
      <c r="A79" t="s">
        <v>246</v>
      </c>
      <c r="B79" t="e">
        <f>VLOOKUP($A79,#REF!,7,FALSE)</f>
        <v>#REF!</v>
      </c>
      <c r="C79" t="e">
        <f>VLOOKUP($A79,#REF!,14,FALSE)</f>
        <v>#REF!</v>
      </c>
      <c r="D79" t="e">
        <f>VLOOKUP($A79,#REF!,21,FALSE)</f>
        <v>#REF!</v>
      </c>
    </row>
    <row r="80" spans="1:4">
      <c r="A80" t="s">
        <v>480</v>
      </c>
      <c r="B80" t="e">
        <f>VLOOKUP($A80,#REF!,7,FALSE)</f>
        <v>#REF!</v>
      </c>
      <c r="C80" t="e">
        <f>VLOOKUP($A80,#REF!,14,FALSE)</f>
        <v>#REF!</v>
      </c>
      <c r="D80" t="e">
        <f>VLOOKUP($A80,#REF!,21,FALSE)</f>
        <v>#REF!</v>
      </c>
    </row>
    <row r="81" spans="1:4">
      <c r="A81" t="s">
        <v>991</v>
      </c>
      <c r="B81" t="e">
        <f>VLOOKUP($A81,#REF!,7,FALSE)</f>
        <v>#REF!</v>
      </c>
      <c r="C81" t="e">
        <f>VLOOKUP($A81,#REF!,14,FALSE)</f>
        <v>#REF!</v>
      </c>
      <c r="D81" t="e">
        <f>VLOOKUP($A81,#REF!,21,FALSE)</f>
        <v>#REF!</v>
      </c>
    </row>
    <row r="82" spans="1:4">
      <c r="A82" t="s">
        <v>690</v>
      </c>
      <c r="B82" t="e">
        <f>VLOOKUP($A82,#REF!,7,FALSE)</f>
        <v>#REF!</v>
      </c>
      <c r="C82" t="e">
        <f>VLOOKUP($A82,#REF!,14,FALSE)</f>
        <v>#REF!</v>
      </c>
      <c r="D82" t="e">
        <f>VLOOKUP($A82,#REF!,21,FALSE)</f>
        <v>#REF!</v>
      </c>
    </row>
    <row r="83" spans="1:4">
      <c r="A83" t="s">
        <v>592</v>
      </c>
      <c r="B83" t="e">
        <f>VLOOKUP($A83,#REF!,7,FALSE)</f>
        <v>#REF!</v>
      </c>
      <c r="C83" t="e">
        <f>VLOOKUP($A83,#REF!,14,FALSE)</f>
        <v>#REF!</v>
      </c>
      <c r="D83" t="e">
        <f>VLOOKUP($A83,#REF!,21,FALSE)</f>
        <v>#REF!</v>
      </c>
    </row>
    <row r="84" spans="1:4">
      <c r="A84" t="s">
        <v>167</v>
      </c>
      <c r="B84" t="e">
        <f>VLOOKUP($A84,#REF!,7,FALSE)</f>
        <v>#REF!</v>
      </c>
      <c r="C84" t="e">
        <f>VLOOKUP($A84,#REF!,14,FALSE)</f>
        <v>#REF!</v>
      </c>
      <c r="D84" t="e">
        <f>VLOOKUP($A84,#REF!,21,FALSE)</f>
        <v>#REF!</v>
      </c>
    </row>
    <row r="85" spans="1:4">
      <c r="A85" t="s">
        <v>110</v>
      </c>
      <c r="B85" t="e">
        <f>VLOOKUP($A85,#REF!,7,FALSE)</f>
        <v>#REF!</v>
      </c>
      <c r="C85" t="e">
        <f>VLOOKUP($A85,#REF!,14,FALSE)</f>
        <v>#REF!</v>
      </c>
      <c r="D85" t="e">
        <f>VLOOKUP($A85,#REF!,21,FALSE)</f>
        <v>#REF!</v>
      </c>
    </row>
    <row r="86" spans="1:4">
      <c r="A86" t="s">
        <v>217</v>
      </c>
      <c r="B86" t="e">
        <f>VLOOKUP($A86,#REF!,7,FALSE)</f>
        <v>#REF!</v>
      </c>
      <c r="C86" t="e">
        <f>VLOOKUP($A86,#REF!,14,FALSE)</f>
        <v>#REF!</v>
      </c>
      <c r="D86" t="e">
        <f>VLOOKUP($A86,#REF!,21,FALSE)</f>
        <v>#REF!</v>
      </c>
    </row>
    <row r="87" spans="1:4">
      <c r="A87" t="s">
        <v>368</v>
      </c>
      <c r="B87" t="e">
        <f>VLOOKUP($A87,#REF!,7,FALSE)</f>
        <v>#REF!</v>
      </c>
      <c r="C87" t="e">
        <f>VLOOKUP($A87,#REF!,14,FALSE)</f>
        <v>#REF!</v>
      </c>
      <c r="D87" t="e">
        <f>VLOOKUP($A87,#REF!,21,FALSE)</f>
        <v>#REF!</v>
      </c>
    </row>
    <row r="88" spans="1:4">
      <c r="A88" t="s">
        <v>881</v>
      </c>
      <c r="B88" t="e">
        <f>VLOOKUP($A88,#REF!,7,FALSE)</f>
        <v>#REF!</v>
      </c>
      <c r="C88" t="e">
        <f>VLOOKUP($A88,#REF!,14,FALSE)</f>
        <v>#REF!</v>
      </c>
      <c r="D88" t="e">
        <f>VLOOKUP($A88,#REF!,21,FALSE)</f>
        <v>#REF!</v>
      </c>
    </row>
    <row r="89" spans="1:4">
      <c r="A89" t="s">
        <v>183</v>
      </c>
      <c r="B89" t="e">
        <f>VLOOKUP($A89,#REF!,7,FALSE)</f>
        <v>#REF!</v>
      </c>
      <c r="C89" t="e">
        <f>VLOOKUP($A89,#REF!,14,FALSE)</f>
        <v>#REF!</v>
      </c>
      <c r="D89" t="e">
        <f>VLOOKUP($A89,#REF!,21,FALSE)</f>
        <v>#REF!</v>
      </c>
    </row>
    <row r="90" spans="1:4">
      <c r="A90" t="s">
        <v>482</v>
      </c>
      <c r="B90" t="e">
        <f>VLOOKUP($A90,#REF!,7,FALSE)</f>
        <v>#REF!</v>
      </c>
      <c r="C90" t="e">
        <f>VLOOKUP($A90,#REF!,14,FALSE)</f>
        <v>#REF!</v>
      </c>
      <c r="D90" t="e">
        <f>VLOOKUP($A90,#REF!,21,FALSE)</f>
        <v>#REF!</v>
      </c>
    </row>
    <row r="91" spans="1:4">
      <c r="A91" t="s">
        <v>588</v>
      </c>
      <c r="B91" t="e">
        <f>VLOOKUP($A91,#REF!,7,FALSE)</f>
        <v>#REF!</v>
      </c>
      <c r="C91" t="e">
        <f>VLOOKUP($A91,#REF!,14,FALSE)</f>
        <v>#REF!</v>
      </c>
      <c r="D91" t="e">
        <f>VLOOKUP($A91,#REF!,21,FALSE)</f>
        <v>#REF!</v>
      </c>
    </row>
    <row r="92" spans="1:4">
      <c r="A92" t="s">
        <v>950</v>
      </c>
      <c r="B92" t="e">
        <f>VLOOKUP($A92,#REF!,7,FALSE)</f>
        <v>#REF!</v>
      </c>
      <c r="C92" t="e">
        <f>VLOOKUP($A92,#REF!,14,FALSE)</f>
        <v>#REF!</v>
      </c>
      <c r="D92" t="e">
        <f>VLOOKUP($A92,#REF!,21,FALSE)</f>
        <v>#REF!</v>
      </c>
    </row>
    <row r="93" spans="1:4">
      <c r="A93" t="s">
        <v>754</v>
      </c>
      <c r="B93" t="e">
        <f>VLOOKUP($A93,#REF!,7,FALSE)</f>
        <v>#REF!</v>
      </c>
      <c r="C93" t="e">
        <f>VLOOKUP($A93,#REF!,14,FALSE)</f>
        <v>#REF!</v>
      </c>
      <c r="D93" t="e">
        <f>VLOOKUP($A93,#REF!,21,FALSE)</f>
        <v>#REF!</v>
      </c>
    </row>
    <row r="94" spans="1:4">
      <c r="A94" t="s">
        <v>300</v>
      </c>
      <c r="B94" t="e">
        <f>VLOOKUP($A94,#REF!,7,FALSE)</f>
        <v>#REF!</v>
      </c>
      <c r="C94" t="e">
        <f>VLOOKUP($A94,#REF!,14,FALSE)</f>
        <v>#REF!</v>
      </c>
      <c r="D94" t="e">
        <f>VLOOKUP($A94,#REF!,21,FALSE)</f>
        <v>#REF!</v>
      </c>
    </row>
    <row r="95" spans="1:4">
      <c r="A95" t="s">
        <v>1010</v>
      </c>
      <c r="B95" t="e">
        <f>VLOOKUP($A95,#REF!,7,FALSE)</f>
        <v>#REF!</v>
      </c>
      <c r="C95" t="e">
        <f>VLOOKUP($A95,#REF!,14,FALSE)</f>
        <v>#REF!</v>
      </c>
      <c r="D95" t="e">
        <f>VLOOKUP($A95,#REF!,21,FALSE)</f>
        <v>#REF!</v>
      </c>
    </row>
    <row r="96" spans="1:4">
      <c r="A96" t="s">
        <v>545</v>
      </c>
      <c r="B96" t="e">
        <f>VLOOKUP($A96,#REF!,7,FALSE)</f>
        <v>#REF!</v>
      </c>
      <c r="C96" t="e">
        <f>VLOOKUP($A96,#REF!,14,FALSE)</f>
        <v>#REF!</v>
      </c>
      <c r="D96" t="e">
        <f>VLOOKUP($A96,#REF!,21,FALSE)</f>
        <v>#REF!</v>
      </c>
    </row>
    <row r="97" spans="1:4">
      <c r="A97" t="s">
        <v>857</v>
      </c>
      <c r="B97" t="e">
        <f>VLOOKUP($A97,#REF!,7,FALSE)</f>
        <v>#REF!</v>
      </c>
      <c r="C97" t="e">
        <f>VLOOKUP($A97,#REF!,14,FALSE)</f>
        <v>#REF!</v>
      </c>
      <c r="D97" t="e">
        <f>VLOOKUP($A97,#REF!,21,FALSE)</f>
        <v>#REF!</v>
      </c>
    </row>
    <row r="98" spans="1:4">
      <c r="A98" t="s">
        <v>653</v>
      </c>
      <c r="B98" t="e">
        <f>VLOOKUP($A98,#REF!,7,FALSE)</f>
        <v>#REF!</v>
      </c>
      <c r="C98" t="e">
        <f>VLOOKUP($A98,#REF!,14,FALSE)</f>
        <v>#REF!</v>
      </c>
      <c r="D98" t="e">
        <f>VLOOKUP($A98,#REF!,21,FALSE)</f>
        <v>#REF!</v>
      </c>
    </row>
    <row r="99" spans="1:4">
      <c r="A99" t="s">
        <v>194</v>
      </c>
      <c r="B99" t="e">
        <f>VLOOKUP($A99,#REF!,7,FALSE)</f>
        <v>#REF!</v>
      </c>
      <c r="C99" t="e">
        <f>VLOOKUP($A99,#REF!,14,FALSE)</f>
        <v>#REF!</v>
      </c>
      <c r="D99" t="e">
        <f>VLOOKUP($A99,#REF!,21,FALSE)</f>
        <v>#REF!</v>
      </c>
    </row>
    <row r="100" spans="1:4">
      <c r="A100" t="s">
        <v>975</v>
      </c>
      <c r="B100" t="e">
        <f>VLOOKUP($A100,#REF!,7,FALSE)</f>
        <v>#REF!</v>
      </c>
      <c r="C100" t="e">
        <f>VLOOKUP($A100,#REF!,14,FALSE)</f>
        <v>#REF!</v>
      </c>
      <c r="D100" t="e">
        <f>VLOOKUP($A100,#REF!,21,FALSE)</f>
        <v>#REF!</v>
      </c>
    </row>
    <row r="101" spans="1:4">
      <c r="A101" t="s">
        <v>156</v>
      </c>
      <c r="B101" t="e">
        <f>VLOOKUP($A101,#REF!,7,FALSE)</f>
        <v>#REF!</v>
      </c>
      <c r="C101" t="e">
        <f>VLOOKUP($A101,#REF!,14,FALSE)</f>
        <v>#REF!</v>
      </c>
      <c r="D101" t="e">
        <f>VLOOKUP($A101,#REF!,21,FALSE)</f>
        <v>#REF!</v>
      </c>
    </row>
    <row r="102" spans="1:4">
      <c r="A102" t="s">
        <v>885</v>
      </c>
      <c r="B102" t="e">
        <f>VLOOKUP($A102,#REF!,7,FALSE)</f>
        <v>#REF!</v>
      </c>
      <c r="C102" t="e">
        <f>VLOOKUP($A102,#REF!,14,FALSE)</f>
        <v>#REF!</v>
      </c>
      <c r="D102" t="e">
        <f>VLOOKUP($A102,#REF!,21,FALSE)</f>
        <v>#REF!</v>
      </c>
    </row>
    <row r="103" spans="1:4">
      <c r="A103" t="s">
        <v>403</v>
      </c>
      <c r="B103" t="e">
        <f>VLOOKUP($A103,#REF!,7,FALSE)</f>
        <v>#REF!</v>
      </c>
      <c r="C103" t="e">
        <f>VLOOKUP($A103,#REF!,14,FALSE)</f>
        <v>#REF!</v>
      </c>
      <c r="D103" t="e">
        <f>VLOOKUP($A103,#REF!,21,FALSE)</f>
        <v>#REF!</v>
      </c>
    </row>
    <row r="104" spans="1:4">
      <c r="A104" t="s">
        <v>284</v>
      </c>
      <c r="B104" t="e">
        <f>VLOOKUP($A104,#REF!,7,FALSE)</f>
        <v>#REF!</v>
      </c>
      <c r="C104" t="e">
        <f>VLOOKUP($A104,#REF!,14,FALSE)</f>
        <v>#REF!</v>
      </c>
      <c r="D104" t="e">
        <f>VLOOKUP($A104,#REF!,21,FALSE)</f>
        <v>#REF!</v>
      </c>
    </row>
    <row r="105" spans="1:4">
      <c r="A105" t="s">
        <v>428</v>
      </c>
      <c r="B105" t="e">
        <f>VLOOKUP($A105,#REF!,7,FALSE)</f>
        <v>#REF!</v>
      </c>
      <c r="C105" t="e">
        <f>VLOOKUP($A105,#REF!,14,FALSE)</f>
        <v>#REF!</v>
      </c>
      <c r="D105" t="e">
        <f>VLOOKUP($A105,#REF!,21,FALSE)</f>
        <v>#REF!</v>
      </c>
    </row>
    <row r="106" spans="1:4">
      <c r="A106" t="s">
        <v>447</v>
      </c>
      <c r="B106" t="e">
        <f>VLOOKUP($A106,#REF!,7,FALSE)</f>
        <v>#REF!</v>
      </c>
      <c r="C106" t="e">
        <f>VLOOKUP($A106,#REF!,14,FALSE)</f>
        <v>#REF!</v>
      </c>
      <c r="D106" t="e">
        <f>VLOOKUP($A106,#REF!,21,FALSE)</f>
        <v>#REF!</v>
      </c>
    </row>
    <row r="107" spans="1:4">
      <c r="A107" t="s">
        <v>561</v>
      </c>
      <c r="B107" t="e">
        <f>VLOOKUP($A107,#REF!,7,FALSE)</f>
        <v>#REF!</v>
      </c>
      <c r="C107" t="e">
        <f>VLOOKUP($A107,#REF!,14,FALSE)</f>
        <v>#REF!</v>
      </c>
      <c r="D107" t="e">
        <f>VLOOKUP($A107,#REF!,21,FALSE)</f>
        <v>#REF!</v>
      </c>
    </row>
    <row r="108" spans="1:4">
      <c r="A108" t="s">
        <v>521</v>
      </c>
      <c r="B108" t="e">
        <f>VLOOKUP($A108,#REF!,7,FALSE)</f>
        <v>#REF!</v>
      </c>
      <c r="C108" t="e">
        <f>VLOOKUP($A108,#REF!,14,FALSE)</f>
        <v>#REF!</v>
      </c>
      <c r="D108" t="e">
        <f>VLOOKUP($A108,#REF!,21,FALSE)</f>
        <v>#REF!</v>
      </c>
    </row>
    <row r="109" spans="1:4">
      <c r="A109" t="s">
        <v>422</v>
      </c>
      <c r="B109" t="e">
        <f>VLOOKUP($A109,#REF!,7,FALSE)</f>
        <v>#REF!</v>
      </c>
      <c r="C109" t="e">
        <f>VLOOKUP($A109,#REF!,14,FALSE)</f>
        <v>#REF!</v>
      </c>
      <c r="D109" t="e">
        <f>VLOOKUP($A109,#REF!,21,FALSE)</f>
        <v>#REF!</v>
      </c>
    </row>
    <row r="110" spans="1:4">
      <c r="A110" t="s">
        <v>540</v>
      </c>
      <c r="B110" t="e">
        <f>VLOOKUP($A110,#REF!,7,FALSE)</f>
        <v>#REF!</v>
      </c>
      <c r="C110" t="e">
        <f>VLOOKUP($A110,#REF!,14,FALSE)</f>
        <v>#REF!</v>
      </c>
      <c r="D110" t="e">
        <f>VLOOKUP($A110,#REF!,21,FALSE)</f>
        <v>#REF!</v>
      </c>
    </row>
    <row r="111" spans="1:4">
      <c r="A111" t="s">
        <v>162</v>
      </c>
      <c r="B111" t="e">
        <f>VLOOKUP($A111,#REF!,7,FALSE)</f>
        <v>#REF!</v>
      </c>
      <c r="C111" t="e">
        <f>VLOOKUP($A111,#REF!,14,FALSE)</f>
        <v>#REF!</v>
      </c>
      <c r="D111" t="e">
        <f>VLOOKUP($A111,#REF!,21,FALSE)</f>
        <v>#REF!</v>
      </c>
    </row>
    <row r="112" spans="1:4">
      <c r="A112" t="s">
        <v>741</v>
      </c>
      <c r="B112" t="e">
        <f>VLOOKUP($A112,#REF!,7,FALSE)</f>
        <v>#REF!</v>
      </c>
      <c r="C112" t="e">
        <f>VLOOKUP($A112,#REF!,14,FALSE)</f>
        <v>#REF!</v>
      </c>
      <c r="D112" t="e">
        <f>VLOOKUP($A112,#REF!,21,FALSE)</f>
        <v>#REF!</v>
      </c>
    </row>
    <row r="113" spans="1:4">
      <c r="A113" t="s">
        <v>652</v>
      </c>
      <c r="B113" t="e">
        <f>VLOOKUP($A113,#REF!,7,FALSE)</f>
        <v>#REF!</v>
      </c>
      <c r="C113" t="e">
        <f>VLOOKUP($A113,#REF!,14,FALSE)</f>
        <v>#REF!</v>
      </c>
      <c r="D113" t="e">
        <f>VLOOKUP($A113,#REF!,21,FALSE)</f>
        <v>#REF!</v>
      </c>
    </row>
    <row r="114" spans="1:4">
      <c r="A114" t="s">
        <v>69</v>
      </c>
      <c r="B114" t="e">
        <f>VLOOKUP($A114,#REF!,7,FALSE)</f>
        <v>#REF!</v>
      </c>
      <c r="C114" t="e">
        <f>VLOOKUP($A114,#REF!,14,FALSE)</f>
        <v>#REF!</v>
      </c>
      <c r="D114" t="e">
        <f>VLOOKUP($A114,#REF!,21,FALSE)</f>
        <v>#REF!</v>
      </c>
    </row>
    <row r="115" spans="1:4">
      <c r="A115" t="s">
        <v>347</v>
      </c>
      <c r="B115" t="e">
        <f>VLOOKUP($A115,#REF!,7,FALSE)</f>
        <v>#REF!</v>
      </c>
      <c r="C115" t="e">
        <f>VLOOKUP($A115,#REF!,14,FALSE)</f>
        <v>#REF!</v>
      </c>
      <c r="D115" t="e">
        <f>VLOOKUP($A115,#REF!,21,FALSE)</f>
        <v>#REF!</v>
      </c>
    </row>
    <row r="116" spans="1:4">
      <c r="A116" t="s">
        <v>516</v>
      </c>
      <c r="B116" t="e">
        <f>VLOOKUP($A116,#REF!,7,FALSE)</f>
        <v>#REF!</v>
      </c>
      <c r="C116" t="e">
        <f>VLOOKUP($A116,#REF!,14,FALSE)</f>
        <v>#REF!</v>
      </c>
      <c r="D116" t="e">
        <f>VLOOKUP($A116,#REF!,21,FALSE)</f>
        <v>#REF!</v>
      </c>
    </row>
    <row r="117" spans="1:4">
      <c r="A117" t="s">
        <v>814</v>
      </c>
      <c r="B117" t="e">
        <f>VLOOKUP($A117,#REF!,7,FALSE)</f>
        <v>#REF!</v>
      </c>
      <c r="C117" t="e">
        <f>VLOOKUP($A117,#REF!,14,FALSE)</f>
        <v>#REF!</v>
      </c>
      <c r="D117" t="e">
        <f>VLOOKUP($A117,#REF!,21,FALSE)</f>
        <v>#REF!</v>
      </c>
    </row>
    <row r="118" spans="1:4">
      <c r="A118" t="s">
        <v>990</v>
      </c>
      <c r="B118" t="e">
        <f>VLOOKUP($A118,#REF!,7,FALSE)</f>
        <v>#REF!</v>
      </c>
      <c r="C118" t="e">
        <f>VLOOKUP($A118,#REF!,14,FALSE)</f>
        <v>#REF!</v>
      </c>
      <c r="D118" t="e">
        <f>VLOOKUP($A118,#REF!,21,FALSE)</f>
        <v>#REF!</v>
      </c>
    </row>
    <row r="119" spans="1:4">
      <c r="A119" t="s">
        <v>440</v>
      </c>
      <c r="B119" t="e">
        <f>VLOOKUP($A119,#REF!,7,FALSE)</f>
        <v>#REF!</v>
      </c>
      <c r="C119" t="e">
        <f>VLOOKUP($A119,#REF!,14,FALSE)</f>
        <v>#REF!</v>
      </c>
      <c r="D119" t="e">
        <f>VLOOKUP($A119,#REF!,21,FALSE)</f>
        <v>#REF!</v>
      </c>
    </row>
    <row r="120" spans="1:4">
      <c r="A120" t="s">
        <v>794</v>
      </c>
      <c r="B120" t="e">
        <f>VLOOKUP($A120,#REF!,7,FALSE)</f>
        <v>#REF!</v>
      </c>
      <c r="C120" t="e">
        <f>VLOOKUP($A120,#REF!,14,FALSE)</f>
        <v>#REF!</v>
      </c>
      <c r="D120" t="e">
        <f>VLOOKUP($A120,#REF!,21,FALSE)</f>
        <v>#REF!</v>
      </c>
    </row>
    <row r="121" spans="1:4">
      <c r="A121" t="s">
        <v>425</v>
      </c>
      <c r="B121" t="e">
        <f>VLOOKUP($A121,#REF!,7,FALSE)</f>
        <v>#REF!</v>
      </c>
      <c r="C121" t="e">
        <f>VLOOKUP($A121,#REF!,14,FALSE)</f>
        <v>#REF!</v>
      </c>
      <c r="D121" t="e">
        <f>VLOOKUP($A121,#REF!,21,FALSE)</f>
        <v>#REF!</v>
      </c>
    </row>
    <row r="122" spans="1:4">
      <c r="A122" t="s">
        <v>894</v>
      </c>
      <c r="B122" t="e">
        <f>VLOOKUP($A122,#REF!,7,FALSE)</f>
        <v>#REF!</v>
      </c>
      <c r="C122" t="e">
        <f>VLOOKUP($A122,#REF!,14,FALSE)</f>
        <v>#REF!</v>
      </c>
      <c r="D122" t="e">
        <f>VLOOKUP($A122,#REF!,21,FALSE)</f>
        <v>#REF!</v>
      </c>
    </row>
    <row r="123" spans="1:4">
      <c r="A123" t="s">
        <v>507</v>
      </c>
      <c r="B123" t="e">
        <f>VLOOKUP($A123,#REF!,7,FALSE)</f>
        <v>#REF!</v>
      </c>
      <c r="C123" t="e">
        <f>VLOOKUP($A123,#REF!,14,FALSE)</f>
        <v>#REF!</v>
      </c>
      <c r="D123" t="e">
        <f>VLOOKUP($A123,#REF!,21,FALSE)</f>
        <v>#REF!</v>
      </c>
    </row>
    <row r="124" spans="1:4">
      <c r="A124" t="s">
        <v>494</v>
      </c>
      <c r="B124" t="e">
        <f>VLOOKUP($A124,#REF!,7,FALSE)</f>
        <v>#REF!</v>
      </c>
      <c r="C124" t="e">
        <f>VLOOKUP($A124,#REF!,14,FALSE)</f>
        <v>#REF!</v>
      </c>
      <c r="D124" t="e">
        <f>VLOOKUP($A124,#REF!,21,FALSE)</f>
        <v>#REF!</v>
      </c>
    </row>
    <row r="125" spans="1:4">
      <c r="A125" t="s">
        <v>989</v>
      </c>
      <c r="B125" t="e">
        <f>VLOOKUP($A125,#REF!,7,FALSE)</f>
        <v>#REF!</v>
      </c>
      <c r="C125" t="e">
        <f>VLOOKUP($A125,#REF!,14,FALSE)</f>
        <v>#REF!</v>
      </c>
      <c r="D125" t="e">
        <f>VLOOKUP($A125,#REF!,21,FALSE)</f>
        <v>#REF!</v>
      </c>
    </row>
    <row r="126" spans="1:4">
      <c r="A126" t="s">
        <v>944</v>
      </c>
      <c r="B126" t="e">
        <f>VLOOKUP($A126,#REF!,7,FALSE)</f>
        <v>#REF!</v>
      </c>
      <c r="C126" t="e">
        <f>VLOOKUP($A126,#REF!,14,FALSE)</f>
        <v>#REF!</v>
      </c>
      <c r="D126" t="e">
        <f>VLOOKUP($A126,#REF!,21,FALSE)</f>
        <v>#REF!</v>
      </c>
    </row>
    <row r="127" spans="1:4">
      <c r="A127" t="s">
        <v>224</v>
      </c>
      <c r="B127" t="e">
        <f>VLOOKUP($A127,#REF!,7,FALSE)</f>
        <v>#REF!</v>
      </c>
      <c r="C127" t="e">
        <f>VLOOKUP($A127,#REF!,14,FALSE)</f>
        <v>#REF!</v>
      </c>
      <c r="D127" t="e">
        <f>VLOOKUP($A127,#REF!,21,FALSE)</f>
        <v>#REF!</v>
      </c>
    </row>
    <row r="128" spans="1:4">
      <c r="A128" t="s">
        <v>291</v>
      </c>
      <c r="B128" t="e">
        <f>VLOOKUP($A128,#REF!,7,FALSE)</f>
        <v>#REF!</v>
      </c>
      <c r="C128" t="e">
        <f>VLOOKUP($A128,#REF!,14,FALSE)</f>
        <v>#REF!</v>
      </c>
      <c r="D128" t="e">
        <f>VLOOKUP($A128,#REF!,21,FALSE)</f>
        <v>#REF!</v>
      </c>
    </row>
    <row r="129" spans="1:4">
      <c r="A129" t="s">
        <v>370</v>
      </c>
      <c r="B129" t="e">
        <f>VLOOKUP($A129,#REF!,7,FALSE)</f>
        <v>#REF!</v>
      </c>
      <c r="C129" t="e">
        <f>VLOOKUP($A129,#REF!,14,FALSE)</f>
        <v>#REF!</v>
      </c>
      <c r="D129" t="e">
        <f>VLOOKUP($A129,#REF!,21,FALSE)</f>
        <v>#REF!</v>
      </c>
    </row>
    <row r="130" spans="1:4">
      <c r="A130" t="s">
        <v>92</v>
      </c>
      <c r="B130" t="e">
        <f>VLOOKUP($A130,#REF!,7,FALSE)</f>
        <v>#REF!</v>
      </c>
      <c r="C130" t="e">
        <f>VLOOKUP($A130,#REF!,14,FALSE)</f>
        <v>#REF!</v>
      </c>
      <c r="D130" t="e">
        <f>VLOOKUP($A130,#REF!,21,FALSE)</f>
        <v>#REF!</v>
      </c>
    </row>
    <row r="131" spans="1:4">
      <c r="A131" t="s">
        <v>207</v>
      </c>
      <c r="B131" t="e">
        <f>VLOOKUP($A131,#REF!,7,FALSE)</f>
        <v>#REF!</v>
      </c>
      <c r="C131" t="e">
        <f>VLOOKUP($A131,#REF!,14,FALSE)</f>
        <v>#REF!</v>
      </c>
      <c r="D131" t="e">
        <f>VLOOKUP($A131,#REF!,21,FALSE)</f>
        <v>#REF!</v>
      </c>
    </row>
    <row r="132" spans="1:4">
      <c r="A132" t="s">
        <v>806</v>
      </c>
      <c r="B132" t="e">
        <f>VLOOKUP($A132,#REF!,7,FALSE)</f>
        <v>#REF!</v>
      </c>
      <c r="C132" t="e">
        <f>VLOOKUP($A132,#REF!,14,FALSE)</f>
        <v>#REF!</v>
      </c>
      <c r="D132" t="e">
        <f>VLOOKUP($A132,#REF!,21,FALSE)</f>
        <v>#REF!</v>
      </c>
    </row>
    <row r="133" spans="1:4">
      <c r="A133" t="s">
        <v>822</v>
      </c>
      <c r="B133" t="e">
        <f>VLOOKUP($A133,#REF!,7,FALSE)</f>
        <v>#REF!</v>
      </c>
      <c r="C133" t="e">
        <f>VLOOKUP($A133,#REF!,14,FALSE)</f>
        <v>#REF!</v>
      </c>
      <c r="D133" t="e">
        <f>VLOOKUP($A133,#REF!,21,FALSE)</f>
        <v>#REF!</v>
      </c>
    </row>
    <row r="134" spans="1:4">
      <c r="A134" t="s">
        <v>316</v>
      </c>
      <c r="B134" t="e">
        <f>VLOOKUP($A134,#REF!,7,FALSE)</f>
        <v>#REF!</v>
      </c>
      <c r="C134" t="e">
        <f>VLOOKUP($A134,#REF!,14,FALSE)</f>
        <v>#REF!</v>
      </c>
      <c r="D134" t="e">
        <f>VLOOKUP($A134,#REF!,21,FALSE)</f>
        <v>#REF!</v>
      </c>
    </row>
    <row r="135" spans="1:4">
      <c r="A135" t="s">
        <v>67</v>
      </c>
      <c r="B135" t="e">
        <f>VLOOKUP($A135,#REF!,7,FALSE)</f>
        <v>#REF!</v>
      </c>
      <c r="C135" t="e">
        <f>VLOOKUP($A135,#REF!,14,FALSE)</f>
        <v>#REF!</v>
      </c>
      <c r="D135" t="e">
        <f>VLOOKUP($A135,#REF!,21,FALSE)</f>
        <v>#REF!</v>
      </c>
    </row>
    <row r="136" spans="1:4">
      <c r="A136" t="s">
        <v>390</v>
      </c>
      <c r="B136" t="e">
        <f>VLOOKUP($A136,#REF!,7,FALSE)</f>
        <v>#REF!</v>
      </c>
      <c r="C136" t="e">
        <f>VLOOKUP($A136,#REF!,14,FALSE)</f>
        <v>#REF!</v>
      </c>
      <c r="D136" t="e">
        <f>VLOOKUP($A136,#REF!,21,FALSE)</f>
        <v>#REF!</v>
      </c>
    </row>
    <row r="137" spans="1:4">
      <c r="A137" t="s">
        <v>374</v>
      </c>
      <c r="B137" t="e">
        <f>VLOOKUP($A137,#REF!,7,FALSE)</f>
        <v>#REF!</v>
      </c>
      <c r="C137" t="e">
        <f>VLOOKUP($A137,#REF!,14,FALSE)</f>
        <v>#REF!</v>
      </c>
      <c r="D137" t="e">
        <f>VLOOKUP($A137,#REF!,21,FALSE)</f>
        <v>#REF!</v>
      </c>
    </row>
    <row r="138" spans="1:4">
      <c r="A138" t="s">
        <v>72</v>
      </c>
      <c r="B138" t="e">
        <f>VLOOKUP($A138,#REF!,7,FALSE)</f>
        <v>#REF!</v>
      </c>
      <c r="C138" t="e">
        <f>VLOOKUP($A138,#REF!,14,FALSE)</f>
        <v>#REF!</v>
      </c>
      <c r="D138" t="e">
        <f>VLOOKUP($A138,#REF!,21,FALSE)</f>
        <v>#REF!</v>
      </c>
    </row>
    <row r="139" spans="1:4">
      <c r="A139" t="s">
        <v>267</v>
      </c>
      <c r="B139" t="e">
        <f>VLOOKUP($A139,#REF!,7,FALSE)</f>
        <v>#REF!</v>
      </c>
      <c r="C139" t="e">
        <f>VLOOKUP($A139,#REF!,14,FALSE)</f>
        <v>#REF!</v>
      </c>
      <c r="D139" t="e">
        <f>VLOOKUP($A139,#REF!,21,FALSE)</f>
        <v>#REF!</v>
      </c>
    </row>
    <row r="140" spans="1:4">
      <c r="A140" t="s">
        <v>231</v>
      </c>
      <c r="B140" t="e">
        <f>VLOOKUP($A140,#REF!,7,FALSE)</f>
        <v>#REF!</v>
      </c>
      <c r="C140" t="e">
        <f>VLOOKUP($A140,#REF!,14,FALSE)</f>
        <v>#REF!</v>
      </c>
      <c r="D140" t="e">
        <f>VLOOKUP($A140,#REF!,21,FALSE)</f>
        <v>#REF!</v>
      </c>
    </row>
    <row r="141" spans="1:4">
      <c r="A141" t="s">
        <v>410</v>
      </c>
      <c r="B141" t="e">
        <f>VLOOKUP($A141,#REF!,7,FALSE)</f>
        <v>#REF!</v>
      </c>
      <c r="C141" t="e">
        <f>VLOOKUP($A141,#REF!,14,FALSE)</f>
        <v>#REF!</v>
      </c>
      <c r="D141" t="e">
        <f>VLOOKUP($A141,#REF!,21,FALSE)</f>
        <v>#REF!</v>
      </c>
    </row>
    <row r="142" spans="1:4">
      <c r="A142" t="s">
        <v>193</v>
      </c>
      <c r="B142" t="e">
        <f>VLOOKUP($A142,#REF!,7,FALSE)</f>
        <v>#REF!</v>
      </c>
      <c r="C142" t="e">
        <f>VLOOKUP($A142,#REF!,14,FALSE)</f>
        <v>#REF!</v>
      </c>
      <c r="D142" t="e">
        <f>VLOOKUP($A142,#REF!,21,FALSE)</f>
        <v>#REF!</v>
      </c>
    </row>
    <row r="143" spans="1:4">
      <c r="A143" t="s">
        <v>575</v>
      </c>
      <c r="B143" t="e">
        <f>VLOOKUP($A143,#REF!,7,FALSE)</f>
        <v>#REF!</v>
      </c>
      <c r="C143" t="e">
        <f>VLOOKUP($A143,#REF!,14,FALSE)</f>
        <v>#REF!</v>
      </c>
      <c r="D143" t="e">
        <f>VLOOKUP($A143,#REF!,21,FALSE)</f>
        <v>#REF!</v>
      </c>
    </row>
    <row r="144" spans="1:4">
      <c r="A144" t="s">
        <v>112</v>
      </c>
      <c r="B144" t="e">
        <f>VLOOKUP($A144,#REF!,7,FALSE)</f>
        <v>#REF!</v>
      </c>
      <c r="C144" t="e">
        <f>VLOOKUP($A144,#REF!,14,FALSE)</f>
        <v>#REF!</v>
      </c>
      <c r="D144" t="e">
        <f>VLOOKUP($A144,#REF!,21,FALSE)</f>
        <v>#REF!</v>
      </c>
    </row>
    <row r="145" spans="1:4">
      <c r="A145" t="s">
        <v>495</v>
      </c>
      <c r="B145" t="e">
        <f>VLOOKUP($A145,#REF!,7,FALSE)</f>
        <v>#REF!</v>
      </c>
      <c r="C145" t="e">
        <f>VLOOKUP($A145,#REF!,14,FALSE)</f>
        <v>#REF!</v>
      </c>
      <c r="D145" t="e">
        <f>VLOOKUP($A145,#REF!,21,FALSE)</f>
        <v>#REF!</v>
      </c>
    </row>
    <row r="146" spans="1:4">
      <c r="A146" t="s">
        <v>705</v>
      </c>
      <c r="B146" t="e">
        <f>VLOOKUP($A146,#REF!,7,FALSE)</f>
        <v>#REF!</v>
      </c>
      <c r="C146" t="e">
        <f>VLOOKUP($A146,#REF!,14,FALSE)</f>
        <v>#REF!</v>
      </c>
      <c r="D146" t="e">
        <f>VLOOKUP($A146,#REF!,21,FALSE)</f>
        <v>#REF!</v>
      </c>
    </row>
    <row r="147" spans="1:4">
      <c r="A147" t="s">
        <v>749</v>
      </c>
      <c r="B147" t="e">
        <f>VLOOKUP($A147,#REF!,7,FALSE)</f>
        <v>#REF!</v>
      </c>
      <c r="C147" t="e">
        <f>VLOOKUP($A147,#REF!,14,FALSE)</f>
        <v>#REF!</v>
      </c>
      <c r="D147" t="e">
        <f>VLOOKUP($A147,#REF!,21,FALSE)</f>
        <v>#REF!</v>
      </c>
    </row>
    <row r="148" spans="1:4">
      <c r="A148" t="s">
        <v>704</v>
      </c>
      <c r="B148" t="e">
        <f>VLOOKUP($A148,#REF!,7,FALSE)</f>
        <v>#REF!</v>
      </c>
      <c r="C148" t="e">
        <f>VLOOKUP($A148,#REF!,14,FALSE)</f>
        <v>#REF!</v>
      </c>
      <c r="D148" t="e">
        <f>VLOOKUP($A148,#REF!,21,FALSE)</f>
        <v>#REF!</v>
      </c>
    </row>
    <row r="149" spans="1:4">
      <c r="A149" t="s">
        <v>714</v>
      </c>
      <c r="B149" t="e">
        <f>VLOOKUP($A149,#REF!,7,FALSE)</f>
        <v>#REF!</v>
      </c>
      <c r="C149" t="e">
        <f>VLOOKUP($A149,#REF!,14,FALSE)</f>
        <v>#REF!</v>
      </c>
      <c r="D149" t="e">
        <f>VLOOKUP($A149,#REF!,21,FALSE)</f>
        <v>#REF!</v>
      </c>
    </row>
    <row r="150" spans="1:4">
      <c r="A150" t="s">
        <v>580</v>
      </c>
      <c r="B150" t="e">
        <f>VLOOKUP($A150,#REF!,7,FALSE)</f>
        <v>#REF!</v>
      </c>
      <c r="C150" t="e">
        <f>VLOOKUP($A150,#REF!,14,FALSE)</f>
        <v>#REF!</v>
      </c>
      <c r="D150" t="e">
        <f>VLOOKUP($A150,#REF!,21,FALSE)</f>
        <v>#REF!</v>
      </c>
    </row>
    <row r="151" spans="1:4">
      <c r="A151" t="s">
        <v>226</v>
      </c>
      <c r="B151" t="e">
        <f>VLOOKUP($A151,#REF!,7,FALSE)</f>
        <v>#REF!</v>
      </c>
      <c r="C151" t="e">
        <f>VLOOKUP($A151,#REF!,14,FALSE)</f>
        <v>#REF!</v>
      </c>
      <c r="D151" t="e">
        <f>VLOOKUP($A151,#REF!,21,FALSE)</f>
        <v>#REF!</v>
      </c>
    </row>
    <row r="152" spans="1:4">
      <c r="A152" t="s">
        <v>427</v>
      </c>
      <c r="B152" t="e">
        <f>VLOOKUP($A152,#REF!,7,FALSE)</f>
        <v>#REF!</v>
      </c>
      <c r="C152" t="e">
        <f>VLOOKUP($A152,#REF!,14,FALSE)</f>
        <v>#REF!</v>
      </c>
      <c r="D152" t="e">
        <f>VLOOKUP($A152,#REF!,21,FALSE)</f>
        <v>#REF!</v>
      </c>
    </row>
    <row r="153" spans="1:4">
      <c r="A153" t="s">
        <v>902</v>
      </c>
      <c r="B153" t="e">
        <f>VLOOKUP($A153,#REF!,7,FALSE)</f>
        <v>#REF!</v>
      </c>
      <c r="C153" t="e">
        <f>VLOOKUP($A153,#REF!,14,FALSE)</f>
        <v>#REF!</v>
      </c>
      <c r="D153" t="e">
        <f>VLOOKUP($A153,#REF!,21,FALSE)</f>
        <v>#REF!</v>
      </c>
    </row>
    <row r="154" spans="1:4">
      <c r="A154" t="s">
        <v>780</v>
      </c>
      <c r="B154" t="e">
        <f>VLOOKUP($A154,#REF!,7,FALSE)</f>
        <v>#REF!</v>
      </c>
      <c r="C154" t="e">
        <f>VLOOKUP($A154,#REF!,14,FALSE)</f>
        <v>#REF!</v>
      </c>
      <c r="D154" t="e">
        <f>VLOOKUP($A154,#REF!,21,FALSE)</f>
        <v>#REF!</v>
      </c>
    </row>
    <row r="155" spans="1:4">
      <c r="A155" t="s">
        <v>301</v>
      </c>
      <c r="B155" t="e">
        <f>VLOOKUP($A155,#REF!,7,FALSE)</f>
        <v>#REF!</v>
      </c>
      <c r="C155" t="e">
        <f>VLOOKUP($A155,#REF!,14,FALSE)</f>
        <v>#REF!</v>
      </c>
      <c r="D155" t="e">
        <f>VLOOKUP($A155,#REF!,21,FALSE)</f>
        <v>#REF!</v>
      </c>
    </row>
    <row r="156" spans="1:4">
      <c r="A156" t="s">
        <v>184</v>
      </c>
      <c r="B156" t="e">
        <f>VLOOKUP($A156,#REF!,7,FALSE)</f>
        <v>#REF!</v>
      </c>
      <c r="C156" t="e">
        <f>VLOOKUP($A156,#REF!,14,FALSE)</f>
        <v>#REF!</v>
      </c>
      <c r="D156" t="e">
        <f>VLOOKUP($A156,#REF!,21,FALSE)</f>
        <v>#REF!</v>
      </c>
    </row>
    <row r="157" spans="1:4">
      <c r="A157" t="s">
        <v>608</v>
      </c>
      <c r="B157" t="e">
        <f>VLOOKUP($A157,#REF!,7,FALSE)</f>
        <v>#REF!</v>
      </c>
      <c r="C157" t="e">
        <f>VLOOKUP($A157,#REF!,14,FALSE)</f>
        <v>#REF!</v>
      </c>
      <c r="D157" t="e">
        <f>VLOOKUP($A157,#REF!,21,FALSE)</f>
        <v>#REF!</v>
      </c>
    </row>
    <row r="158" spans="1:4">
      <c r="A158" t="s">
        <v>997</v>
      </c>
      <c r="B158" t="e">
        <f>VLOOKUP($A158,#REF!,7,FALSE)</f>
        <v>#REF!</v>
      </c>
      <c r="C158" t="e">
        <f>VLOOKUP($A158,#REF!,14,FALSE)</f>
        <v>#REF!</v>
      </c>
      <c r="D158" t="e">
        <f>VLOOKUP($A158,#REF!,21,FALSE)</f>
        <v>#REF!</v>
      </c>
    </row>
    <row r="159" spans="1:4">
      <c r="A159" t="s">
        <v>658</v>
      </c>
      <c r="B159" t="e">
        <f>VLOOKUP($A159,#REF!,7,FALSE)</f>
        <v>#REF!</v>
      </c>
      <c r="C159" t="e">
        <f>VLOOKUP($A159,#REF!,14,FALSE)</f>
        <v>#REF!</v>
      </c>
      <c r="D159" t="e">
        <f>VLOOKUP($A159,#REF!,21,FALSE)</f>
        <v>#REF!</v>
      </c>
    </row>
    <row r="160" spans="1:4">
      <c r="A160" t="s">
        <v>294</v>
      </c>
      <c r="B160" t="e">
        <f>VLOOKUP($A160,#REF!,7,FALSE)</f>
        <v>#REF!</v>
      </c>
      <c r="C160" t="e">
        <f>VLOOKUP($A160,#REF!,14,FALSE)</f>
        <v>#REF!</v>
      </c>
      <c r="D160" t="e">
        <f>VLOOKUP($A160,#REF!,21,FALSE)</f>
        <v>#REF!</v>
      </c>
    </row>
    <row r="161" spans="1:4">
      <c r="A161" t="s">
        <v>630</v>
      </c>
      <c r="B161" t="e">
        <f>VLOOKUP($A161,#REF!,7,FALSE)</f>
        <v>#REF!</v>
      </c>
      <c r="C161" t="e">
        <f>VLOOKUP($A161,#REF!,14,FALSE)</f>
        <v>#REF!</v>
      </c>
      <c r="D161" t="e">
        <f>VLOOKUP($A161,#REF!,21,FALSE)</f>
        <v>#REF!</v>
      </c>
    </row>
    <row r="162" spans="1:4">
      <c r="A162" t="s">
        <v>163</v>
      </c>
      <c r="B162" t="e">
        <f>VLOOKUP($A162,#REF!,7,FALSE)</f>
        <v>#REF!</v>
      </c>
      <c r="C162" t="e">
        <f>VLOOKUP($A162,#REF!,14,FALSE)</f>
        <v>#REF!</v>
      </c>
      <c r="D162" t="e">
        <f>VLOOKUP($A162,#REF!,21,FALSE)</f>
        <v>#REF!</v>
      </c>
    </row>
    <row r="163" spans="1:4">
      <c r="A163" t="s">
        <v>971</v>
      </c>
      <c r="B163" t="e">
        <f>VLOOKUP($A163,#REF!,7,FALSE)</f>
        <v>#REF!</v>
      </c>
      <c r="C163" t="e">
        <f>VLOOKUP($A163,#REF!,14,FALSE)</f>
        <v>#REF!</v>
      </c>
      <c r="D163" t="e">
        <f>VLOOKUP($A163,#REF!,21,FALSE)</f>
        <v>#REF!</v>
      </c>
    </row>
    <row r="164" spans="1:4">
      <c r="A164" t="s">
        <v>236</v>
      </c>
      <c r="B164" t="e">
        <f>VLOOKUP($A164,#REF!,7,FALSE)</f>
        <v>#REF!</v>
      </c>
      <c r="C164" t="e">
        <f>VLOOKUP($A164,#REF!,14,FALSE)</f>
        <v>#REF!</v>
      </c>
      <c r="D164" t="e">
        <f>VLOOKUP($A164,#REF!,21,FALSE)</f>
        <v>#REF!</v>
      </c>
    </row>
    <row r="165" spans="1:4">
      <c r="A165" t="s">
        <v>589</v>
      </c>
      <c r="B165" t="e">
        <f>VLOOKUP($A165,#REF!,7,FALSE)</f>
        <v>#REF!</v>
      </c>
      <c r="C165" t="e">
        <f>VLOOKUP($A165,#REF!,14,FALSE)</f>
        <v>#REF!</v>
      </c>
      <c r="D165" t="e">
        <f>VLOOKUP($A165,#REF!,21,FALSE)</f>
        <v>#REF!</v>
      </c>
    </row>
    <row r="166" spans="1:4">
      <c r="A166" t="s">
        <v>319</v>
      </c>
      <c r="B166" t="e">
        <f>VLOOKUP($A166,#REF!,7,FALSE)</f>
        <v>#REF!</v>
      </c>
      <c r="C166" t="e">
        <f>VLOOKUP($A166,#REF!,14,FALSE)</f>
        <v>#REF!</v>
      </c>
      <c r="D166" t="e">
        <f>VLOOKUP($A166,#REF!,21,FALSE)</f>
        <v>#REF!</v>
      </c>
    </row>
    <row r="167" spans="1:4">
      <c r="A167" t="s">
        <v>844</v>
      </c>
      <c r="B167" t="e">
        <f>VLOOKUP($A167,#REF!,7,FALSE)</f>
        <v>#REF!</v>
      </c>
      <c r="C167" t="e">
        <f>VLOOKUP($A167,#REF!,14,FALSE)</f>
        <v>#REF!</v>
      </c>
      <c r="D167" t="e">
        <f>VLOOKUP($A167,#REF!,21,FALSE)</f>
        <v>#REF!</v>
      </c>
    </row>
    <row r="168" spans="1:4">
      <c r="A168" t="s">
        <v>274</v>
      </c>
      <c r="B168" t="e">
        <f>VLOOKUP($A168,#REF!,7,FALSE)</f>
        <v>#REF!</v>
      </c>
      <c r="C168" t="e">
        <f>VLOOKUP($A168,#REF!,14,FALSE)</f>
        <v>#REF!</v>
      </c>
      <c r="D168" t="e">
        <f>VLOOKUP($A168,#REF!,21,FALSE)</f>
        <v>#REF!</v>
      </c>
    </row>
    <row r="169" spans="1:4">
      <c r="A169" t="s">
        <v>929</v>
      </c>
      <c r="B169" t="e">
        <f>VLOOKUP($A169,#REF!,7,FALSE)</f>
        <v>#REF!</v>
      </c>
      <c r="C169" t="e">
        <f>VLOOKUP($A169,#REF!,14,FALSE)</f>
        <v>#REF!</v>
      </c>
      <c r="D169" t="e">
        <f>VLOOKUP($A169,#REF!,21,FALSE)</f>
        <v>#REF!</v>
      </c>
    </row>
    <row r="170" spans="1:4">
      <c r="A170" t="s">
        <v>743</v>
      </c>
      <c r="B170" t="e">
        <f>VLOOKUP($A170,#REF!,7,FALSE)</f>
        <v>#REF!</v>
      </c>
      <c r="C170" t="e">
        <f>VLOOKUP($A170,#REF!,14,FALSE)</f>
        <v>#REF!</v>
      </c>
      <c r="D170" t="e">
        <f>VLOOKUP($A170,#REF!,21,FALSE)</f>
        <v>#REF!</v>
      </c>
    </row>
    <row r="171" spans="1:4">
      <c r="A171" t="s">
        <v>49</v>
      </c>
      <c r="B171" t="e">
        <f>VLOOKUP($A171,#REF!,7,FALSE)</f>
        <v>#REF!</v>
      </c>
      <c r="C171" t="e">
        <f>VLOOKUP($A171,#REF!,14,FALSE)</f>
        <v>#REF!</v>
      </c>
      <c r="D171" t="e">
        <f>VLOOKUP($A171,#REF!,21,FALSE)</f>
        <v>#REF!</v>
      </c>
    </row>
  </sheetData>
  <conditionalFormatting sqref="B2:D171">
    <cfRule type="cellIs" dxfId="24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48B67-B13A-6440-BABC-4D9716378052}">
  <dimension ref="A1:D255"/>
  <sheetViews>
    <sheetView tabSelected="1" workbookViewId="0">
      <selection activeCell="H7" sqref="H7"/>
    </sheetView>
  </sheetViews>
  <sheetFormatPr baseColWidth="10" defaultRowHeight="16"/>
  <cols>
    <col min="1" max="1" width="14.140625" bestFit="1" customWidth="1"/>
    <col min="2" max="2" width="12.140625" bestFit="1" customWidth="1"/>
    <col min="3" max="4" width="12" bestFit="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113</v>
      </c>
      <c r="B2" s="1">
        <v>3.4919336054395798E-6</v>
      </c>
      <c r="C2">
        <v>0.14018686839511299</v>
      </c>
      <c r="D2">
        <v>0.116046849491264</v>
      </c>
    </row>
    <row r="3" spans="1:4">
      <c r="A3" t="s">
        <v>820</v>
      </c>
      <c r="B3" s="1">
        <v>3.9046268816471004E-6</v>
      </c>
      <c r="C3">
        <v>0.28522115717601099</v>
      </c>
      <c r="D3">
        <v>0.244289881247686</v>
      </c>
    </row>
    <row r="4" spans="1:4">
      <c r="A4" t="s">
        <v>216</v>
      </c>
      <c r="B4" s="1">
        <v>1.2017343581972399E-5</v>
      </c>
      <c r="C4">
        <v>0.52881200955998398</v>
      </c>
      <c r="D4">
        <v>0.95582446264504295</v>
      </c>
    </row>
    <row r="5" spans="1:4">
      <c r="A5" t="s">
        <v>124</v>
      </c>
      <c r="B5" s="1">
        <v>3.5296895229523401E-5</v>
      </c>
      <c r="C5">
        <v>0.76030902602276795</v>
      </c>
      <c r="D5">
        <v>0.32884628335832</v>
      </c>
    </row>
    <row r="6" spans="1:4">
      <c r="A6" t="s">
        <v>344</v>
      </c>
      <c r="B6" s="1">
        <v>8.0810595742737402E-5</v>
      </c>
      <c r="C6">
        <v>0.20253932370202099</v>
      </c>
      <c r="D6">
        <v>0.40659402656915899</v>
      </c>
    </row>
    <row r="7" spans="1:4">
      <c r="A7" t="s">
        <v>659</v>
      </c>
      <c r="B7" s="1">
        <v>9.7086759050426001E-5</v>
      </c>
      <c r="C7">
        <v>0.32611297205095402</v>
      </c>
      <c r="D7">
        <v>0.106077112100513</v>
      </c>
    </row>
    <row r="8" spans="1:4">
      <c r="A8" t="s">
        <v>429</v>
      </c>
      <c r="B8" s="1">
        <v>9.9036829947104902E-5</v>
      </c>
      <c r="C8">
        <v>0.93987947791043103</v>
      </c>
      <c r="D8">
        <v>0.13584863982794801</v>
      </c>
    </row>
    <row r="9" spans="1:4">
      <c r="A9" t="s">
        <v>10</v>
      </c>
      <c r="B9">
        <v>1.1229043301047999E-4</v>
      </c>
      <c r="C9">
        <v>0.15916585142009901</v>
      </c>
      <c r="D9">
        <v>0.198116450103905</v>
      </c>
    </row>
    <row r="10" spans="1:4">
      <c r="A10" t="s">
        <v>555</v>
      </c>
      <c r="B10">
        <v>2.1471610834088999E-4</v>
      </c>
      <c r="C10">
        <v>0.37254775033338899</v>
      </c>
      <c r="D10">
        <v>0.12919262576924401</v>
      </c>
    </row>
    <row r="11" spans="1:4">
      <c r="A11" t="s">
        <v>498</v>
      </c>
      <c r="B11">
        <v>2.4691313224486997E-4</v>
      </c>
      <c r="C11">
        <v>0.15188785382179901</v>
      </c>
      <c r="D11">
        <v>0.23439207965846601</v>
      </c>
    </row>
    <row r="12" spans="1:4">
      <c r="A12" t="s">
        <v>311</v>
      </c>
      <c r="B12">
        <v>2.6524007114149003E-4</v>
      </c>
      <c r="C12">
        <v>0.10528627944226999</v>
      </c>
      <c r="D12">
        <v>0.30637566533966198</v>
      </c>
    </row>
    <row r="13" spans="1:4">
      <c r="A13" t="s">
        <v>994</v>
      </c>
      <c r="B13">
        <v>2.7170825657458E-4</v>
      </c>
      <c r="C13">
        <v>0.26467170369456899</v>
      </c>
      <c r="D13">
        <v>0.224367985776627</v>
      </c>
    </row>
    <row r="14" spans="1:4">
      <c r="A14" t="s">
        <v>285</v>
      </c>
      <c r="B14">
        <v>2.8347137368422E-4</v>
      </c>
      <c r="C14">
        <v>0.56053889451941796</v>
      </c>
      <c r="D14">
        <v>0.135692630189024</v>
      </c>
    </row>
    <row r="15" spans="1:4">
      <c r="A15" t="s">
        <v>604</v>
      </c>
      <c r="B15">
        <v>3.4129412286060999E-4</v>
      </c>
      <c r="C15">
        <v>0.137820568641947</v>
      </c>
      <c r="D15">
        <v>0.41432051423222699</v>
      </c>
    </row>
    <row r="16" spans="1:4">
      <c r="A16" t="s">
        <v>17</v>
      </c>
      <c r="B16">
        <v>3.4288004323568001E-4</v>
      </c>
      <c r="C16">
        <v>0.68498323969382002</v>
      </c>
      <c r="D16">
        <v>0.39856533997333299</v>
      </c>
    </row>
    <row r="17" spans="1:4">
      <c r="A17" t="s">
        <v>221</v>
      </c>
      <c r="B17">
        <v>3.5081747114465E-4</v>
      </c>
      <c r="C17">
        <v>0.18013843932422399</v>
      </c>
      <c r="D17">
        <v>0.77888511581487596</v>
      </c>
    </row>
    <row r="18" spans="1:4">
      <c r="A18" t="s">
        <v>920</v>
      </c>
      <c r="B18">
        <v>4.694925882141E-4</v>
      </c>
      <c r="C18">
        <v>0.79621000509975004</v>
      </c>
      <c r="D18">
        <v>0.23855250237510001</v>
      </c>
    </row>
    <row r="19" spans="1:4">
      <c r="A19" t="s">
        <v>404</v>
      </c>
      <c r="B19">
        <v>5.7282030629390997E-4</v>
      </c>
      <c r="C19">
        <v>0.24018341135932</v>
      </c>
      <c r="D19">
        <v>0.245485717821149</v>
      </c>
    </row>
    <row r="20" spans="1:4">
      <c r="A20" t="s">
        <v>306</v>
      </c>
      <c r="B20">
        <v>5.7754286165815998E-4</v>
      </c>
      <c r="C20">
        <v>0.89358844416621397</v>
      </c>
      <c r="D20">
        <v>0.183068689040394</v>
      </c>
    </row>
    <row r="21" spans="1:4">
      <c r="A21" t="s">
        <v>928</v>
      </c>
      <c r="B21">
        <v>5.8868506491182996E-4</v>
      </c>
      <c r="C21">
        <v>0.43941159718075901</v>
      </c>
      <c r="D21">
        <v>0.34108084055027699</v>
      </c>
    </row>
    <row r="22" spans="1:4">
      <c r="A22" t="s">
        <v>995</v>
      </c>
      <c r="B22">
        <v>6.1536807326541005E-4</v>
      </c>
      <c r="C22">
        <v>0.14340424288157499</v>
      </c>
      <c r="D22">
        <v>0.41550398294584201</v>
      </c>
    </row>
    <row r="23" spans="1:4">
      <c r="A23" t="s">
        <v>330</v>
      </c>
      <c r="B23">
        <v>6.2965285451540003E-4</v>
      </c>
      <c r="C23">
        <v>0.62280151314576504</v>
      </c>
      <c r="D23">
        <v>0.26518848990542199</v>
      </c>
    </row>
    <row r="24" spans="1:4">
      <c r="A24" t="s">
        <v>793</v>
      </c>
      <c r="B24">
        <v>7.7355787644664998E-4</v>
      </c>
      <c r="C24">
        <v>0.78235611347879497</v>
      </c>
      <c r="D24">
        <v>0.110982201624165</v>
      </c>
    </row>
    <row r="25" spans="1:4">
      <c r="A25" t="s">
        <v>840</v>
      </c>
      <c r="B25">
        <v>7.7505187269560005E-4</v>
      </c>
      <c r="C25">
        <v>0.14937615794629999</v>
      </c>
      <c r="D25">
        <v>0.57881554416208303</v>
      </c>
    </row>
    <row r="26" spans="1:4">
      <c r="A26" t="s">
        <v>135</v>
      </c>
      <c r="B26">
        <v>7.7907531112332996E-4</v>
      </c>
      <c r="C26">
        <v>0.27657002472647801</v>
      </c>
      <c r="D26">
        <v>0.432147764224179</v>
      </c>
    </row>
    <row r="27" spans="1:4">
      <c r="A27" t="s">
        <v>115</v>
      </c>
      <c r="B27">
        <v>9.2773413354036002E-4</v>
      </c>
      <c r="C27">
        <v>0.16899978021279899</v>
      </c>
      <c r="D27">
        <v>0.60462337693927903</v>
      </c>
    </row>
    <row r="28" spans="1:4">
      <c r="A28" t="s">
        <v>308</v>
      </c>
      <c r="B28">
        <v>9.9809957167089E-4</v>
      </c>
      <c r="C28">
        <v>0.54444730400751795</v>
      </c>
      <c r="D28">
        <v>0.158310179775558</v>
      </c>
    </row>
    <row r="29" spans="1:4">
      <c r="A29" t="s">
        <v>935</v>
      </c>
      <c r="B29">
        <v>1.00396633106351E-3</v>
      </c>
      <c r="C29">
        <v>0.35607239050981099</v>
      </c>
      <c r="D29">
        <v>0.28186761688572798</v>
      </c>
    </row>
    <row r="30" spans="1:4">
      <c r="A30" t="s">
        <v>931</v>
      </c>
      <c r="B30">
        <v>1.0503228772368899E-3</v>
      </c>
      <c r="C30">
        <v>0.15680404506007201</v>
      </c>
      <c r="D30">
        <v>0.487143299718931</v>
      </c>
    </row>
    <row r="31" spans="1:4">
      <c r="A31" t="s">
        <v>75</v>
      </c>
      <c r="B31">
        <v>1.0561442535814401E-3</v>
      </c>
      <c r="C31">
        <v>0.10114127677884301</v>
      </c>
      <c r="D31">
        <v>0.52839533512960601</v>
      </c>
    </row>
    <row r="32" spans="1:4">
      <c r="A32" t="s">
        <v>1005</v>
      </c>
      <c r="B32">
        <v>1.11261387585954E-3</v>
      </c>
      <c r="C32">
        <v>0.49995157865341799</v>
      </c>
      <c r="D32">
        <v>0.52488602329177603</v>
      </c>
    </row>
    <row r="33" spans="1:4">
      <c r="A33" t="s">
        <v>232</v>
      </c>
      <c r="B33">
        <v>1.1374735792060199E-3</v>
      </c>
      <c r="C33">
        <v>0.89924253792937003</v>
      </c>
      <c r="D33">
        <v>0.230747836923304</v>
      </c>
    </row>
    <row r="34" spans="1:4">
      <c r="A34" t="s">
        <v>686</v>
      </c>
      <c r="B34">
        <v>1.16841001893911E-3</v>
      </c>
      <c r="C34">
        <v>0.18611691484442</v>
      </c>
      <c r="D34">
        <v>0.40494906975082101</v>
      </c>
    </row>
    <row r="35" spans="1:4">
      <c r="A35" t="s">
        <v>305</v>
      </c>
      <c r="B35">
        <v>1.3573127125184E-3</v>
      </c>
      <c r="C35">
        <v>0.65764582657321502</v>
      </c>
      <c r="D35">
        <v>0.319895392298995</v>
      </c>
    </row>
    <row r="36" spans="1:4">
      <c r="A36" t="s">
        <v>866</v>
      </c>
      <c r="B36">
        <v>1.3790669280472801E-3</v>
      </c>
      <c r="C36">
        <v>0.86796581025064601</v>
      </c>
      <c r="D36">
        <v>0.44421244079097399</v>
      </c>
    </row>
    <row r="37" spans="1:4">
      <c r="A37" t="s">
        <v>947</v>
      </c>
      <c r="B37">
        <v>1.38583737040717E-3</v>
      </c>
      <c r="C37">
        <v>0.51758875058286402</v>
      </c>
      <c r="D37">
        <v>0.114994567545382</v>
      </c>
    </row>
    <row r="38" spans="1:4">
      <c r="A38" t="s">
        <v>819</v>
      </c>
      <c r="B38">
        <v>1.41898166073074E-3</v>
      </c>
      <c r="C38">
        <v>0.17123224146935401</v>
      </c>
      <c r="D38">
        <v>0.314718019355477</v>
      </c>
    </row>
    <row r="39" spans="1:4">
      <c r="A39" t="s">
        <v>860</v>
      </c>
      <c r="B39">
        <v>1.4844717724021999E-3</v>
      </c>
      <c r="C39">
        <v>0.59723518419214305</v>
      </c>
      <c r="D39">
        <v>0.52662143416092499</v>
      </c>
    </row>
    <row r="40" spans="1:4">
      <c r="A40" t="s">
        <v>1024</v>
      </c>
      <c r="B40">
        <v>1.5065851750368101E-3</v>
      </c>
      <c r="C40">
        <v>0.599826821928783</v>
      </c>
      <c r="D40">
        <v>0.51879611107832202</v>
      </c>
    </row>
    <row r="41" spans="1:4">
      <c r="A41" t="s">
        <v>292</v>
      </c>
      <c r="B41">
        <v>1.6410645980323099E-3</v>
      </c>
      <c r="C41">
        <v>0.226230440275765</v>
      </c>
      <c r="D41">
        <v>0.34664576891961202</v>
      </c>
    </row>
    <row r="42" spans="1:4">
      <c r="A42" t="s">
        <v>750</v>
      </c>
      <c r="B42">
        <v>1.66920594314289E-3</v>
      </c>
      <c r="C42">
        <v>0.450282279986014</v>
      </c>
      <c r="D42">
        <v>0.35825547139640002</v>
      </c>
    </row>
    <row r="43" spans="1:4">
      <c r="A43" t="s">
        <v>186</v>
      </c>
      <c r="B43">
        <v>1.6901058415228201E-3</v>
      </c>
      <c r="C43">
        <v>0.19590763419327401</v>
      </c>
      <c r="D43">
        <v>0.23630528433821099</v>
      </c>
    </row>
    <row r="44" spans="1:4">
      <c r="A44" t="s">
        <v>66</v>
      </c>
      <c r="B44">
        <v>1.70173507435931E-3</v>
      </c>
      <c r="C44">
        <v>0.204207354155749</v>
      </c>
      <c r="D44">
        <v>0.74745483445739602</v>
      </c>
    </row>
    <row r="45" spans="1:4">
      <c r="A45" t="s">
        <v>446</v>
      </c>
      <c r="B45">
        <v>1.7480911076344101E-3</v>
      </c>
      <c r="C45">
        <v>0.54308921661480702</v>
      </c>
      <c r="D45">
        <v>0.338287222673395</v>
      </c>
    </row>
    <row r="46" spans="1:4">
      <c r="A46" t="s">
        <v>442</v>
      </c>
      <c r="B46">
        <v>1.7911809483191E-3</v>
      </c>
      <c r="C46">
        <v>0.114613174276925</v>
      </c>
      <c r="D46">
        <v>0.40598371045916698</v>
      </c>
    </row>
    <row r="47" spans="1:4">
      <c r="A47" t="s">
        <v>504</v>
      </c>
      <c r="B47">
        <v>1.8247357916405299E-3</v>
      </c>
      <c r="C47">
        <v>0.19298230840311001</v>
      </c>
      <c r="D47">
        <v>0.66699108287320497</v>
      </c>
    </row>
    <row r="48" spans="1:4">
      <c r="A48" t="s">
        <v>430</v>
      </c>
      <c r="B48">
        <v>1.9390727016787E-3</v>
      </c>
      <c r="C48">
        <v>0.92368600858966399</v>
      </c>
      <c r="D48">
        <v>0.13969570531338599</v>
      </c>
    </row>
    <row r="49" spans="1:4">
      <c r="A49" t="s">
        <v>388</v>
      </c>
      <c r="B49">
        <v>1.94808459903462E-3</v>
      </c>
      <c r="C49">
        <v>0.186285438362459</v>
      </c>
      <c r="D49">
        <v>0.26867599936238701</v>
      </c>
    </row>
    <row r="50" spans="1:4">
      <c r="A50" t="s">
        <v>601</v>
      </c>
      <c r="B50">
        <v>1.9746220657330502E-3</v>
      </c>
      <c r="C50">
        <v>0.29704833172275702</v>
      </c>
      <c r="D50">
        <v>0.58029145985714103</v>
      </c>
    </row>
    <row r="51" spans="1:4">
      <c r="A51" t="s">
        <v>354</v>
      </c>
      <c r="B51">
        <v>2.0152222896137502E-3</v>
      </c>
      <c r="C51">
        <v>0.196174630902056</v>
      </c>
      <c r="D51">
        <v>0.60686900338822203</v>
      </c>
    </row>
    <row r="52" spans="1:4">
      <c r="A52" t="s">
        <v>565</v>
      </c>
      <c r="B52">
        <v>2.0293305033820801E-3</v>
      </c>
      <c r="C52">
        <v>0.17158524826402599</v>
      </c>
      <c r="D52">
        <v>0.187848496502868</v>
      </c>
    </row>
    <row r="53" spans="1:4">
      <c r="A53" t="s">
        <v>412</v>
      </c>
      <c r="B53">
        <v>2.0447101724626999E-3</v>
      </c>
      <c r="C53">
        <v>0.383695076717399</v>
      </c>
      <c r="D53">
        <v>0.39546772330167901</v>
      </c>
    </row>
    <row r="54" spans="1:4">
      <c r="A54" t="s">
        <v>620</v>
      </c>
      <c r="B54">
        <v>2.0967349464691299E-3</v>
      </c>
      <c r="C54">
        <v>0.440077001498408</v>
      </c>
      <c r="D54">
        <v>0.66323631306970998</v>
      </c>
    </row>
    <row r="55" spans="1:4">
      <c r="A55" t="s">
        <v>32</v>
      </c>
      <c r="B55">
        <v>2.10768424083304E-3</v>
      </c>
      <c r="C55">
        <v>0.59863573203951204</v>
      </c>
      <c r="D55">
        <v>0.172491392007315</v>
      </c>
    </row>
    <row r="56" spans="1:4">
      <c r="A56" t="s">
        <v>149</v>
      </c>
      <c r="B56">
        <v>2.1116442646207101E-3</v>
      </c>
      <c r="C56">
        <v>0.75980527502385897</v>
      </c>
      <c r="D56">
        <v>0.576793387664293</v>
      </c>
    </row>
    <row r="57" spans="1:4">
      <c r="A57" t="s">
        <v>393</v>
      </c>
      <c r="B57">
        <v>2.1264025117587299E-3</v>
      </c>
      <c r="C57">
        <v>0.236915624664542</v>
      </c>
      <c r="D57">
        <v>0.16832491610154099</v>
      </c>
    </row>
    <row r="58" spans="1:4">
      <c r="A58" t="s">
        <v>563</v>
      </c>
      <c r="B58">
        <v>2.2204360251098501E-3</v>
      </c>
      <c r="C58">
        <v>0.125325255028434</v>
      </c>
      <c r="D58">
        <v>0.124474775487282</v>
      </c>
    </row>
    <row r="59" spans="1:4">
      <c r="A59" t="s">
        <v>141</v>
      </c>
      <c r="B59">
        <v>2.22610612075998E-3</v>
      </c>
      <c r="C59">
        <v>0.89909574021816396</v>
      </c>
      <c r="D59">
        <v>0.52575710513081197</v>
      </c>
    </row>
    <row r="60" spans="1:4">
      <c r="A60" t="s">
        <v>796</v>
      </c>
      <c r="B60">
        <v>2.2925056080173598E-3</v>
      </c>
      <c r="C60">
        <v>0.68309113981213498</v>
      </c>
      <c r="D60">
        <v>0.34589716693402001</v>
      </c>
    </row>
    <row r="61" spans="1:4">
      <c r="A61" t="s">
        <v>535</v>
      </c>
      <c r="B61">
        <v>2.3332200407655602E-3</v>
      </c>
      <c r="C61">
        <v>0.96203822688937102</v>
      </c>
      <c r="D61">
        <v>0.691061732814789</v>
      </c>
    </row>
    <row r="62" spans="1:4">
      <c r="A62" t="s">
        <v>533</v>
      </c>
      <c r="B62">
        <v>2.3640431164743E-3</v>
      </c>
      <c r="C62">
        <v>0.90294695418774995</v>
      </c>
      <c r="D62">
        <v>0.48557065773383301</v>
      </c>
    </row>
    <row r="63" spans="1:4">
      <c r="A63" t="s">
        <v>391</v>
      </c>
      <c r="B63">
        <v>2.41663514136222E-3</v>
      </c>
      <c r="C63">
        <v>0.62352084775912997</v>
      </c>
      <c r="D63">
        <v>0.99128821051852001</v>
      </c>
    </row>
    <row r="64" spans="1:4">
      <c r="A64" t="s">
        <v>47</v>
      </c>
      <c r="B64">
        <v>2.4334263288165298E-3</v>
      </c>
      <c r="C64">
        <v>0.174085982057296</v>
      </c>
      <c r="D64">
        <v>0.499384040338748</v>
      </c>
    </row>
    <row r="65" spans="1:4">
      <c r="A65" t="s">
        <v>760</v>
      </c>
      <c r="B65">
        <v>2.4855554444711599E-3</v>
      </c>
      <c r="C65">
        <v>0.119257905789086</v>
      </c>
      <c r="D65">
        <v>0.26342133488516301</v>
      </c>
    </row>
    <row r="66" spans="1:4">
      <c r="A66" t="s">
        <v>673</v>
      </c>
      <c r="B66">
        <v>2.5192826711250499E-3</v>
      </c>
      <c r="C66">
        <v>0.24260207150478399</v>
      </c>
      <c r="D66">
        <v>0.19019664831991401</v>
      </c>
    </row>
    <row r="67" spans="1:4">
      <c r="A67" t="s">
        <v>756</v>
      </c>
      <c r="B67">
        <v>2.5836871697075101E-3</v>
      </c>
      <c r="C67">
        <v>0.46628018867089399</v>
      </c>
      <c r="D67">
        <v>0.73947233485680397</v>
      </c>
    </row>
    <row r="68" spans="1:4">
      <c r="A68" t="s">
        <v>724</v>
      </c>
      <c r="B68">
        <v>2.6301558530002298E-3</v>
      </c>
      <c r="C68">
        <v>0.596155004165832</v>
      </c>
      <c r="D68">
        <v>0.85397961043443404</v>
      </c>
    </row>
    <row r="69" spans="1:4">
      <c r="A69" t="s">
        <v>90</v>
      </c>
      <c r="B69">
        <v>2.6432898234278299E-3</v>
      </c>
      <c r="C69">
        <v>0.13455914295964899</v>
      </c>
      <c r="D69">
        <v>0.43201556033932598</v>
      </c>
    </row>
    <row r="70" spans="1:4">
      <c r="A70" t="s">
        <v>748</v>
      </c>
      <c r="B70">
        <v>2.6444535308469698E-3</v>
      </c>
      <c r="C70">
        <v>0.91985777828963899</v>
      </c>
      <c r="D70">
        <v>0.52241701347023595</v>
      </c>
    </row>
    <row r="71" spans="1:4">
      <c r="A71" t="s">
        <v>145</v>
      </c>
      <c r="B71">
        <v>2.6453323952880799E-3</v>
      </c>
      <c r="C71">
        <v>0.25829032469713797</v>
      </c>
      <c r="D71">
        <v>0.231065340396852</v>
      </c>
    </row>
    <row r="72" spans="1:4">
      <c r="A72" t="s">
        <v>241</v>
      </c>
      <c r="B72">
        <v>2.6665813091871701E-3</v>
      </c>
      <c r="C72">
        <v>0.176241104153054</v>
      </c>
      <c r="D72">
        <v>0.35596385020778998</v>
      </c>
    </row>
    <row r="73" spans="1:4">
      <c r="A73" t="s">
        <v>897</v>
      </c>
      <c r="B73">
        <v>2.7499717456413299E-3</v>
      </c>
      <c r="C73">
        <v>0.96029104260980003</v>
      </c>
      <c r="D73">
        <v>0.80031632832550703</v>
      </c>
    </row>
    <row r="74" spans="1:4">
      <c r="A74" t="s">
        <v>660</v>
      </c>
      <c r="B74">
        <v>2.7606750916522498E-3</v>
      </c>
      <c r="C74">
        <v>0.156712620174908</v>
      </c>
      <c r="D74">
        <v>0.24652610270726499</v>
      </c>
    </row>
    <row r="75" spans="1:4">
      <c r="A75" t="s">
        <v>106</v>
      </c>
      <c r="B75">
        <v>2.7624772105637502E-3</v>
      </c>
      <c r="C75">
        <v>0.492394397239104</v>
      </c>
      <c r="D75">
        <v>0.46529607730045203</v>
      </c>
    </row>
    <row r="76" spans="1:4">
      <c r="A76" t="s">
        <v>48</v>
      </c>
      <c r="B76">
        <v>2.8128417734081998E-3</v>
      </c>
      <c r="C76">
        <v>0.73979050734311902</v>
      </c>
      <c r="D76">
        <v>0.25042175971675701</v>
      </c>
    </row>
    <row r="77" spans="1:4">
      <c r="A77" t="s">
        <v>350</v>
      </c>
      <c r="B77">
        <v>2.8226424400170998E-3</v>
      </c>
      <c r="C77">
        <v>0.62392055705903404</v>
      </c>
      <c r="D77">
        <v>0.13239812051498201</v>
      </c>
    </row>
    <row r="78" spans="1:4">
      <c r="A78" t="s">
        <v>839</v>
      </c>
      <c r="B78">
        <v>2.8323646509269399E-3</v>
      </c>
      <c r="C78">
        <v>0.48032682810770899</v>
      </c>
      <c r="D78">
        <v>0.22267411573294499</v>
      </c>
    </row>
    <row r="79" spans="1:4">
      <c r="A79" t="s">
        <v>43</v>
      </c>
      <c r="B79">
        <v>2.8896496053129801E-3</v>
      </c>
      <c r="C79">
        <v>0.10329042960557</v>
      </c>
      <c r="D79">
        <v>0.582876568272642</v>
      </c>
    </row>
    <row r="80" spans="1:4">
      <c r="A80" t="s">
        <v>609</v>
      </c>
      <c r="B80">
        <v>2.9614091052790801E-3</v>
      </c>
      <c r="C80">
        <v>0.20954236076459101</v>
      </c>
      <c r="D80">
        <v>0.17008958055475701</v>
      </c>
    </row>
    <row r="81" spans="1:4">
      <c r="A81" t="s">
        <v>137</v>
      </c>
      <c r="B81">
        <v>2.97989239151079E-3</v>
      </c>
      <c r="C81">
        <v>0.988997523045545</v>
      </c>
      <c r="D81">
        <v>0.26049838118919</v>
      </c>
    </row>
    <row r="82" spans="1:4">
      <c r="A82" t="s">
        <v>953</v>
      </c>
      <c r="B82">
        <v>2.9891811515241899E-3</v>
      </c>
      <c r="C82">
        <v>0.63903458758685405</v>
      </c>
      <c r="D82">
        <v>0.12734704137566499</v>
      </c>
    </row>
    <row r="83" spans="1:4">
      <c r="A83" t="s">
        <v>116</v>
      </c>
      <c r="B83">
        <v>3.0063174690887502E-3</v>
      </c>
      <c r="C83">
        <v>0.75958529524402596</v>
      </c>
      <c r="D83">
        <v>0.65641126681050499</v>
      </c>
    </row>
    <row r="84" spans="1:4">
      <c r="A84" t="s">
        <v>509</v>
      </c>
      <c r="B84">
        <v>3.0380642003097701E-3</v>
      </c>
      <c r="C84">
        <v>0.15907653548821299</v>
      </c>
      <c r="D84">
        <v>0.29180712225397498</v>
      </c>
    </row>
    <row r="85" spans="1:4">
      <c r="A85" t="s">
        <v>83</v>
      </c>
      <c r="B85">
        <v>3.0869076633069899E-3</v>
      </c>
      <c r="C85">
        <v>0.110106208854558</v>
      </c>
      <c r="D85">
        <v>0.16161276557343501</v>
      </c>
    </row>
    <row r="86" spans="1:4">
      <c r="A86" t="s">
        <v>174</v>
      </c>
      <c r="B86">
        <v>3.0911864125275899E-3</v>
      </c>
      <c r="C86">
        <v>0.75124180817055297</v>
      </c>
      <c r="D86">
        <v>0.53877434639204502</v>
      </c>
    </row>
    <row r="87" spans="1:4">
      <c r="A87" t="s">
        <v>884</v>
      </c>
      <c r="B87">
        <v>3.1309519212841699E-3</v>
      </c>
      <c r="C87">
        <v>0.135345071446351</v>
      </c>
      <c r="D87">
        <v>0.77759294665411305</v>
      </c>
    </row>
    <row r="88" spans="1:4">
      <c r="A88" t="s">
        <v>329</v>
      </c>
      <c r="B88">
        <v>3.1428482372865799E-3</v>
      </c>
      <c r="C88">
        <v>0.66296558296754904</v>
      </c>
      <c r="D88">
        <v>0.32361840604230702</v>
      </c>
    </row>
    <row r="89" spans="1:4">
      <c r="A89" t="s">
        <v>852</v>
      </c>
      <c r="B89">
        <v>3.1527021974710502E-3</v>
      </c>
      <c r="C89">
        <v>0.67080590895693504</v>
      </c>
      <c r="D89">
        <v>0.154952350046275</v>
      </c>
    </row>
    <row r="90" spans="1:4">
      <c r="A90" t="s">
        <v>95</v>
      </c>
      <c r="B90">
        <v>3.22301933316896E-3</v>
      </c>
      <c r="C90">
        <v>0.68458181739375201</v>
      </c>
      <c r="D90">
        <v>0.20312512284560699</v>
      </c>
    </row>
    <row r="91" spans="1:4">
      <c r="A91" t="s">
        <v>792</v>
      </c>
      <c r="B91">
        <v>3.3678430388492798E-3</v>
      </c>
      <c r="C91">
        <v>0.243385869199885</v>
      </c>
      <c r="D91">
        <v>0.19996763836400999</v>
      </c>
    </row>
    <row r="92" spans="1:4">
      <c r="A92" t="s">
        <v>111</v>
      </c>
      <c r="B92">
        <v>3.3698315102377802E-3</v>
      </c>
      <c r="C92">
        <v>0.53043237902135398</v>
      </c>
      <c r="D92">
        <v>0.45134426412707201</v>
      </c>
    </row>
    <row r="93" spans="1:4">
      <c r="A93" t="s">
        <v>610</v>
      </c>
      <c r="B93">
        <v>3.3847366621700902E-3</v>
      </c>
      <c r="C93">
        <v>0.45536825784674101</v>
      </c>
      <c r="D93">
        <v>0.70953503582415001</v>
      </c>
    </row>
    <row r="94" spans="1:4">
      <c r="A94" t="s">
        <v>708</v>
      </c>
      <c r="B94">
        <v>3.4534800557915802E-3</v>
      </c>
      <c r="C94">
        <v>0.10135379947824801</v>
      </c>
      <c r="D94">
        <v>0.137353753906299</v>
      </c>
    </row>
    <row r="95" spans="1:4">
      <c r="A95" t="s">
        <v>397</v>
      </c>
      <c r="B95">
        <v>3.6020912639394501E-3</v>
      </c>
      <c r="C95">
        <v>0.22191049197593599</v>
      </c>
      <c r="D95">
        <v>0.29605042837930601</v>
      </c>
    </row>
    <row r="96" spans="1:4">
      <c r="A96" t="s">
        <v>63</v>
      </c>
      <c r="B96">
        <v>3.63335876097165E-3</v>
      </c>
      <c r="C96">
        <v>0.137726497488938</v>
      </c>
      <c r="D96">
        <v>0.12532201262224499</v>
      </c>
    </row>
    <row r="97" spans="1:4">
      <c r="A97" t="s">
        <v>1026</v>
      </c>
      <c r="B97">
        <v>3.6498092365695001E-3</v>
      </c>
      <c r="C97">
        <v>0.27884477823638099</v>
      </c>
      <c r="D97">
        <v>0.56490574491652301</v>
      </c>
    </row>
    <row r="98" spans="1:4">
      <c r="A98" t="s">
        <v>196</v>
      </c>
      <c r="B98">
        <v>3.7373465601575999E-3</v>
      </c>
      <c r="C98">
        <v>0.40260046409381101</v>
      </c>
      <c r="D98">
        <v>0.37886630249764103</v>
      </c>
    </row>
    <row r="99" spans="1:4">
      <c r="A99" t="s">
        <v>934</v>
      </c>
      <c r="B99">
        <v>3.8097368532962199E-3</v>
      </c>
      <c r="C99">
        <v>0.42234249257107298</v>
      </c>
      <c r="D99">
        <v>0.160956433853463</v>
      </c>
    </row>
    <row r="100" spans="1:4">
      <c r="A100" t="s">
        <v>372</v>
      </c>
      <c r="B100">
        <v>3.9036566337489402E-3</v>
      </c>
      <c r="C100">
        <v>0.22514085336341499</v>
      </c>
      <c r="D100">
        <v>0.59035605639586297</v>
      </c>
    </row>
    <row r="101" spans="1:4">
      <c r="A101" t="s">
        <v>166</v>
      </c>
      <c r="B101">
        <v>3.9430780237901799E-3</v>
      </c>
      <c r="C101">
        <v>0.106749370025153</v>
      </c>
      <c r="D101">
        <v>0.87313661063120995</v>
      </c>
    </row>
    <row r="102" spans="1:4">
      <c r="A102" t="s">
        <v>238</v>
      </c>
      <c r="B102">
        <v>3.9844132637359498E-3</v>
      </c>
      <c r="C102">
        <v>0.15330105509990899</v>
      </c>
      <c r="D102">
        <v>0.39136751915842</v>
      </c>
    </row>
    <row r="103" spans="1:4">
      <c r="A103" t="s">
        <v>539</v>
      </c>
      <c r="B103">
        <v>4.0113072095026804E-3</v>
      </c>
      <c r="C103">
        <v>0.56235403625527502</v>
      </c>
      <c r="D103">
        <v>0.66669505562926101</v>
      </c>
    </row>
    <row r="104" spans="1:4">
      <c r="A104" t="s">
        <v>534</v>
      </c>
      <c r="B104">
        <v>4.0166407313384604E-3</v>
      </c>
      <c r="C104">
        <v>0.55159512935111199</v>
      </c>
      <c r="D104">
        <v>0.78942567298212296</v>
      </c>
    </row>
    <row r="105" spans="1:4">
      <c r="A105" t="s">
        <v>214</v>
      </c>
      <c r="B105">
        <v>4.0444512351067198E-3</v>
      </c>
      <c r="C105">
        <v>0.69970406860546597</v>
      </c>
      <c r="D105">
        <v>0.91288416693650098</v>
      </c>
    </row>
    <row r="106" spans="1:4">
      <c r="A106" t="s">
        <v>843</v>
      </c>
      <c r="B106">
        <v>4.0461205704306899E-3</v>
      </c>
      <c r="C106">
        <v>0.73349318790690199</v>
      </c>
      <c r="D106">
        <v>0.65410088869613103</v>
      </c>
    </row>
    <row r="107" spans="1:4">
      <c r="A107" t="s">
        <v>982</v>
      </c>
      <c r="B107">
        <v>4.0580116453419798E-3</v>
      </c>
      <c r="C107">
        <v>0.32172445952456902</v>
      </c>
      <c r="D107">
        <v>0.11689742223686</v>
      </c>
    </row>
    <row r="108" spans="1:4">
      <c r="A108" t="s">
        <v>108</v>
      </c>
      <c r="B108">
        <v>4.1854831764220899E-3</v>
      </c>
      <c r="C108">
        <v>0.154667120073509</v>
      </c>
      <c r="D108">
        <v>0.16896868555530301</v>
      </c>
    </row>
    <row r="109" spans="1:4">
      <c r="A109" t="s">
        <v>103</v>
      </c>
      <c r="B109">
        <v>4.2665584023753996E-3</v>
      </c>
      <c r="C109">
        <v>0.47151996981817901</v>
      </c>
      <c r="D109">
        <v>0.199868792727771</v>
      </c>
    </row>
    <row r="110" spans="1:4">
      <c r="A110" t="s">
        <v>342</v>
      </c>
      <c r="B110">
        <v>4.2771025894840897E-3</v>
      </c>
      <c r="C110">
        <v>0.15087285672320899</v>
      </c>
      <c r="D110">
        <v>0.387049198365786</v>
      </c>
    </row>
    <row r="111" spans="1:4">
      <c r="A111" t="s">
        <v>387</v>
      </c>
      <c r="B111">
        <v>4.2890695011168298E-3</v>
      </c>
      <c r="C111">
        <v>0.236160097730681</v>
      </c>
      <c r="D111">
        <v>0.52403496311131104</v>
      </c>
    </row>
    <row r="112" spans="1:4">
      <c r="A112" t="s">
        <v>423</v>
      </c>
      <c r="B112">
        <v>4.3565720437262903E-3</v>
      </c>
      <c r="C112">
        <v>0.41762974691534299</v>
      </c>
      <c r="D112">
        <v>0.55937132670777601</v>
      </c>
    </row>
    <row r="113" spans="1:4">
      <c r="A113" t="s">
        <v>501</v>
      </c>
      <c r="B113">
        <v>4.3609341156493897E-3</v>
      </c>
      <c r="C113">
        <v>0.22801814378122001</v>
      </c>
      <c r="D113">
        <v>0.67940610243905097</v>
      </c>
    </row>
    <row r="114" spans="1:4">
      <c r="A114" t="s">
        <v>1021</v>
      </c>
      <c r="B114">
        <v>4.4705806154231899E-3</v>
      </c>
      <c r="C114">
        <v>0.30211257871227598</v>
      </c>
      <c r="D114">
        <v>0.663061793307962</v>
      </c>
    </row>
    <row r="115" spans="1:4">
      <c r="A115" t="s">
        <v>522</v>
      </c>
      <c r="B115">
        <v>4.4980180958998604E-3</v>
      </c>
      <c r="C115">
        <v>0.168181230618171</v>
      </c>
      <c r="D115">
        <v>0.40199432703545401</v>
      </c>
    </row>
    <row r="116" spans="1:4">
      <c r="A116" t="s">
        <v>598</v>
      </c>
      <c r="B116">
        <v>4.5820437276282702E-3</v>
      </c>
      <c r="C116">
        <v>0.41648371011857499</v>
      </c>
      <c r="D116">
        <v>0.190411101953635</v>
      </c>
    </row>
    <row r="117" spans="1:4">
      <c r="A117" t="s">
        <v>474</v>
      </c>
      <c r="B117">
        <v>4.5958870711440896E-3</v>
      </c>
      <c r="C117">
        <v>0.16638936257301901</v>
      </c>
      <c r="D117">
        <v>0.37409362549062902</v>
      </c>
    </row>
    <row r="118" spans="1:4">
      <c r="A118" t="s">
        <v>627</v>
      </c>
      <c r="B118">
        <v>4.6587191883631302E-3</v>
      </c>
      <c r="C118">
        <v>0.195923094374023</v>
      </c>
      <c r="D118">
        <v>0.24566057385910101</v>
      </c>
    </row>
    <row r="119" spans="1:4">
      <c r="A119" t="s">
        <v>818</v>
      </c>
      <c r="B119">
        <v>4.6873321296628696E-3</v>
      </c>
      <c r="C119">
        <v>0.36186185306948099</v>
      </c>
      <c r="D119">
        <v>0.85563160004050498</v>
      </c>
    </row>
    <row r="120" spans="1:4">
      <c r="A120" t="s">
        <v>228</v>
      </c>
      <c r="B120">
        <v>4.72983734147636E-3</v>
      </c>
      <c r="C120">
        <v>0.85419432172398102</v>
      </c>
      <c r="D120">
        <v>0.12112987616873599</v>
      </c>
    </row>
    <row r="121" spans="1:4">
      <c r="A121" t="s">
        <v>734</v>
      </c>
      <c r="B121">
        <v>4.7700892692312301E-3</v>
      </c>
      <c r="C121">
        <v>0.435585138909585</v>
      </c>
      <c r="D121">
        <v>0.15833353469247899</v>
      </c>
    </row>
    <row r="122" spans="1:4">
      <c r="A122" t="s">
        <v>281</v>
      </c>
      <c r="B122">
        <v>4.9143893121260298E-3</v>
      </c>
      <c r="C122">
        <v>0.11603264778094</v>
      </c>
      <c r="D122">
        <v>0.66658606952931199</v>
      </c>
    </row>
    <row r="123" spans="1:4">
      <c r="A123" t="s">
        <v>639</v>
      </c>
      <c r="B123">
        <v>4.9663347226742496E-3</v>
      </c>
      <c r="C123">
        <v>0.85612385151065595</v>
      </c>
      <c r="D123">
        <v>0.14861012897797199</v>
      </c>
    </row>
    <row r="124" spans="1:4">
      <c r="A124" t="s">
        <v>219</v>
      </c>
      <c r="B124">
        <v>4.9774211601049702E-3</v>
      </c>
      <c r="C124">
        <v>0.41920186084244399</v>
      </c>
      <c r="D124">
        <v>0.226730783764825</v>
      </c>
    </row>
    <row r="125" spans="1:4">
      <c r="A125" t="s">
        <v>505</v>
      </c>
      <c r="B125">
        <v>4.9854928658441501E-3</v>
      </c>
      <c r="C125">
        <v>0.96691612488047096</v>
      </c>
      <c r="D125">
        <v>0.38958149776531398</v>
      </c>
    </row>
    <row r="126" spans="1:4">
      <c r="A126" t="s">
        <v>152</v>
      </c>
      <c r="B126">
        <v>5.0161733179275797E-3</v>
      </c>
      <c r="C126">
        <v>0.11099642234644901</v>
      </c>
      <c r="D126">
        <v>0.19902003156438799</v>
      </c>
    </row>
    <row r="127" spans="1:4">
      <c r="A127" t="s">
        <v>922</v>
      </c>
      <c r="B127">
        <v>5.0959909186596101E-3</v>
      </c>
      <c r="C127">
        <v>0.10319758921022</v>
      </c>
      <c r="D127">
        <v>0.82656756689420696</v>
      </c>
    </row>
    <row r="128" spans="1:4">
      <c r="A128" t="s">
        <v>62</v>
      </c>
      <c r="B128">
        <v>5.1711602195512402E-3</v>
      </c>
      <c r="C128">
        <v>0.10207156284348499</v>
      </c>
      <c r="D128">
        <v>0.197317342308264</v>
      </c>
    </row>
    <row r="129" spans="1:4">
      <c r="A129" t="s">
        <v>1013</v>
      </c>
      <c r="B129">
        <v>5.1783069649818199E-3</v>
      </c>
      <c r="C129">
        <v>0.27756605113709298</v>
      </c>
      <c r="D129">
        <v>0.38762575743872102</v>
      </c>
    </row>
    <row r="130" spans="1:4">
      <c r="A130" t="s">
        <v>861</v>
      </c>
      <c r="B130">
        <v>5.1917645193680596E-3</v>
      </c>
      <c r="C130">
        <v>0.104258597551653</v>
      </c>
      <c r="D130">
        <v>0.230370172226047</v>
      </c>
    </row>
    <row r="131" spans="1:4">
      <c r="A131" t="s">
        <v>173</v>
      </c>
      <c r="B131">
        <v>5.2163544036667097E-3</v>
      </c>
      <c r="C131">
        <v>0.82760993318251197</v>
      </c>
      <c r="D131">
        <v>0.19215782907484799</v>
      </c>
    </row>
    <row r="132" spans="1:4">
      <c r="A132" t="s">
        <v>88</v>
      </c>
      <c r="B132">
        <v>5.2275482100631798E-3</v>
      </c>
      <c r="C132">
        <v>0.41044933053934202</v>
      </c>
      <c r="D132">
        <v>0.28807767220390801</v>
      </c>
    </row>
    <row r="133" spans="1:4">
      <c r="A133" t="s">
        <v>313</v>
      </c>
      <c r="B133">
        <v>5.23579092402563E-3</v>
      </c>
      <c r="C133">
        <v>0.124378672829617</v>
      </c>
      <c r="D133">
        <v>0.42859462659081099</v>
      </c>
    </row>
    <row r="134" spans="1:4">
      <c r="A134" t="s">
        <v>795</v>
      </c>
      <c r="B134">
        <v>5.2836258526894097E-3</v>
      </c>
      <c r="C134">
        <v>0.10147668235915901</v>
      </c>
      <c r="D134">
        <v>0.268702759025993</v>
      </c>
    </row>
    <row r="135" spans="1:4">
      <c r="A135" t="s">
        <v>443</v>
      </c>
      <c r="B135">
        <v>5.2936894666924502E-3</v>
      </c>
      <c r="C135">
        <v>0.54840428089927495</v>
      </c>
      <c r="D135">
        <v>0.43222053904357099</v>
      </c>
    </row>
    <row r="136" spans="1:4">
      <c r="A136" t="s">
        <v>727</v>
      </c>
      <c r="B136">
        <v>5.3098347367955597E-3</v>
      </c>
      <c r="C136">
        <v>0.76792088154057103</v>
      </c>
      <c r="D136">
        <v>0.23850630319612001</v>
      </c>
    </row>
    <row r="137" spans="1:4">
      <c r="A137" t="s">
        <v>1008</v>
      </c>
      <c r="B137">
        <v>5.3337745368255401E-3</v>
      </c>
      <c r="C137">
        <v>0.16010154280787101</v>
      </c>
      <c r="D137">
        <v>0.13658707103416501</v>
      </c>
    </row>
    <row r="138" spans="1:4">
      <c r="A138" t="s">
        <v>492</v>
      </c>
      <c r="B138">
        <v>5.34924221042056E-3</v>
      </c>
      <c r="C138">
        <v>0.28530581590918402</v>
      </c>
      <c r="D138">
        <v>0.38718594384822003</v>
      </c>
    </row>
    <row r="139" spans="1:4">
      <c r="A139" t="s">
        <v>22</v>
      </c>
      <c r="B139">
        <v>5.3500263242010097E-3</v>
      </c>
      <c r="C139">
        <v>0.219598961482426</v>
      </c>
      <c r="D139">
        <v>0.10887783317088801</v>
      </c>
    </row>
    <row r="140" spans="1:4">
      <c r="A140" t="s">
        <v>711</v>
      </c>
      <c r="B140">
        <v>5.3796213614080097E-3</v>
      </c>
      <c r="C140">
        <v>0.16409743061745</v>
      </c>
      <c r="D140">
        <v>0.69324373617421198</v>
      </c>
    </row>
    <row r="141" spans="1:4">
      <c r="A141" t="s">
        <v>600</v>
      </c>
      <c r="B141">
        <v>5.3961053232163903E-3</v>
      </c>
      <c r="C141">
        <v>0.29743268006302398</v>
      </c>
      <c r="D141">
        <v>0.202004431291266</v>
      </c>
    </row>
    <row r="142" spans="1:4">
      <c r="A142" t="s">
        <v>398</v>
      </c>
      <c r="B142">
        <v>5.4258108796478204E-3</v>
      </c>
      <c r="C142">
        <v>0.80012069172163203</v>
      </c>
      <c r="D142">
        <v>0.26177304372589799</v>
      </c>
    </row>
    <row r="143" spans="1:4">
      <c r="A143" t="s">
        <v>259</v>
      </c>
      <c r="B143">
        <v>5.4469459966462004E-3</v>
      </c>
      <c r="C143">
        <v>0.23815722990982999</v>
      </c>
      <c r="D143">
        <v>0.280666273557382</v>
      </c>
    </row>
    <row r="144" spans="1:4">
      <c r="A144" t="s">
        <v>984</v>
      </c>
      <c r="B144">
        <v>5.4708243277626399E-3</v>
      </c>
      <c r="C144">
        <v>0.161498187185415</v>
      </c>
      <c r="D144">
        <v>0.34811465152271198</v>
      </c>
    </row>
    <row r="145" spans="1:4">
      <c r="A145" t="s">
        <v>462</v>
      </c>
      <c r="B145">
        <v>5.4724996492315501E-3</v>
      </c>
      <c r="C145">
        <v>0.62766593147193495</v>
      </c>
      <c r="D145">
        <v>0.30365217900661101</v>
      </c>
    </row>
    <row r="146" spans="1:4">
      <c r="A146" t="s">
        <v>114</v>
      </c>
      <c r="B146">
        <v>5.4817219555286399E-3</v>
      </c>
      <c r="C146">
        <v>0.88981168535167399</v>
      </c>
      <c r="D146">
        <v>0.51477516351928299</v>
      </c>
    </row>
    <row r="147" spans="1:4">
      <c r="A147" t="s">
        <v>976</v>
      </c>
      <c r="B147">
        <v>5.4929323960511396E-3</v>
      </c>
      <c r="C147">
        <v>0.41463359826291402</v>
      </c>
      <c r="D147">
        <v>0.78666085525464202</v>
      </c>
    </row>
    <row r="148" spans="1:4">
      <c r="A148" t="s">
        <v>684</v>
      </c>
      <c r="B148">
        <v>5.4983025033178102E-3</v>
      </c>
      <c r="C148">
        <v>0.49058691894940898</v>
      </c>
      <c r="D148">
        <v>0.23852212826532601</v>
      </c>
    </row>
    <row r="149" spans="1:4">
      <c r="A149" t="s">
        <v>4</v>
      </c>
      <c r="B149">
        <v>5.6164805661353297E-3</v>
      </c>
      <c r="C149">
        <v>0.12631922002568699</v>
      </c>
      <c r="D149">
        <v>0.11012654778514901</v>
      </c>
    </row>
    <row r="150" spans="1:4">
      <c r="A150" t="s">
        <v>123</v>
      </c>
      <c r="B150">
        <v>5.6382628660791396E-3</v>
      </c>
      <c r="C150">
        <v>0.64263481790092702</v>
      </c>
      <c r="D150">
        <v>0.73847088826321705</v>
      </c>
    </row>
    <row r="151" spans="1:4">
      <c r="A151" t="s">
        <v>962</v>
      </c>
      <c r="B151">
        <v>5.6488275246885803E-3</v>
      </c>
      <c r="C151">
        <v>0.22530057471023099</v>
      </c>
      <c r="D151">
        <v>0.17958312907218901</v>
      </c>
    </row>
    <row r="152" spans="1:4">
      <c r="A152" t="s">
        <v>908</v>
      </c>
      <c r="B152">
        <v>5.6706357696548601E-3</v>
      </c>
      <c r="C152">
        <v>0.19007231610325201</v>
      </c>
      <c r="D152">
        <v>0.844236068076468</v>
      </c>
    </row>
    <row r="153" spans="1:4">
      <c r="A153" t="s">
        <v>208</v>
      </c>
      <c r="B153">
        <v>5.7638007261326396E-3</v>
      </c>
      <c r="C153">
        <v>0.30761415047541402</v>
      </c>
      <c r="D153">
        <v>0.34062039333265498</v>
      </c>
    </row>
    <row r="154" spans="1:4">
      <c r="A154" t="s">
        <v>277</v>
      </c>
      <c r="B154">
        <v>5.7861198851698404E-3</v>
      </c>
      <c r="C154">
        <v>0.100182909199985</v>
      </c>
      <c r="D154">
        <v>0.127072399506933</v>
      </c>
    </row>
    <row r="155" spans="1:4">
      <c r="A155" t="s">
        <v>618</v>
      </c>
      <c r="B155">
        <v>5.7867843914683097E-3</v>
      </c>
      <c r="C155">
        <v>0.92960925742212297</v>
      </c>
      <c r="D155">
        <v>0.47325370291255597</v>
      </c>
    </row>
    <row r="156" spans="1:4">
      <c r="A156" t="s">
        <v>465</v>
      </c>
      <c r="B156">
        <v>5.8004970939108296E-3</v>
      </c>
      <c r="C156">
        <v>0.766155549143401</v>
      </c>
      <c r="D156">
        <v>0.52120972960673195</v>
      </c>
    </row>
    <row r="157" spans="1:4">
      <c r="A157" t="s">
        <v>233</v>
      </c>
      <c r="B157">
        <v>5.8479830304162704E-3</v>
      </c>
      <c r="C157">
        <v>0.11639491878526501</v>
      </c>
      <c r="D157">
        <v>0.227043975397522</v>
      </c>
    </row>
    <row r="158" spans="1:4">
      <c r="A158" t="s">
        <v>132</v>
      </c>
      <c r="B158">
        <v>5.8806055231638297E-3</v>
      </c>
      <c r="C158">
        <v>0.32752464985319302</v>
      </c>
      <c r="D158">
        <v>0.61674196585247998</v>
      </c>
    </row>
    <row r="159" spans="1:4">
      <c r="A159" t="s">
        <v>738</v>
      </c>
      <c r="B159">
        <v>5.8849162459794196E-3</v>
      </c>
      <c r="C159">
        <v>0.86235997229632999</v>
      </c>
      <c r="D159">
        <v>0.42537202198440499</v>
      </c>
    </row>
    <row r="160" spans="1:4">
      <c r="A160" t="s">
        <v>681</v>
      </c>
      <c r="B160">
        <v>5.8983840761663601E-3</v>
      </c>
      <c r="C160">
        <v>0.97223352291389897</v>
      </c>
      <c r="D160">
        <v>0.57510754033044698</v>
      </c>
    </row>
    <row r="161" spans="1:4">
      <c r="A161" t="s">
        <v>774</v>
      </c>
      <c r="B161">
        <v>5.9432189150527004E-3</v>
      </c>
      <c r="C161">
        <v>0.21350981729860299</v>
      </c>
      <c r="D161">
        <v>0.152193611794365</v>
      </c>
    </row>
    <row r="162" spans="1:4">
      <c r="A162" t="s">
        <v>752</v>
      </c>
      <c r="B162">
        <v>5.9821424956971996E-3</v>
      </c>
      <c r="C162">
        <v>0.96892413419756995</v>
      </c>
      <c r="D162">
        <v>0.83486954003003999</v>
      </c>
    </row>
    <row r="163" spans="1:4">
      <c r="A163" t="s">
        <v>979</v>
      </c>
      <c r="B163">
        <v>6.0352622920236297E-3</v>
      </c>
      <c r="C163">
        <v>0.297444166603406</v>
      </c>
      <c r="D163">
        <v>0.48883248684709402</v>
      </c>
    </row>
    <row r="164" spans="1:4">
      <c r="A164" t="s">
        <v>1019</v>
      </c>
      <c r="B164">
        <v>6.0973904646914202E-3</v>
      </c>
      <c r="C164">
        <v>0.88333545507239297</v>
      </c>
      <c r="D164">
        <v>0.47003743369419299</v>
      </c>
    </row>
    <row r="165" spans="1:4">
      <c r="A165" t="s">
        <v>550</v>
      </c>
      <c r="B165">
        <v>6.1059316105895002E-3</v>
      </c>
      <c r="C165">
        <v>0.215974734055287</v>
      </c>
      <c r="D165">
        <v>0.21785764110841899</v>
      </c>
    </row>
    <row r="166" spans="1:4">
      <c r="A166" t="s">
        <v>1017</v>
      </c>
      <c r="B166">
        <v>6.1116560582753603E-3</v>
      </c>
      <c r="C166">
        <v>0.87824501790847598</v>
      </c>
      <c r="D166">
        <v>0.24024660392069899</v>
      </c>
    </row>
    <row r="167" spans="1:4">
      <c r="A167" t="s">
        <v>312</v>
      </c>
      <c r="B167">
        <v>6.1768558981321799E-3</v>
      </c>
      <c r="C167">
        <v>0.331222989407086</v>
      </c>
      <c r="D167">
        <v>0.221148432215931</v>
      </c>
    </row>
    <row r="168" spans="1:4">
      <c r="A168" t="s">
        <v>165</v>
      </c>
      <c r="B168">
        <v>6.1989716698948203E-3</v>
      </c>
      <c r="C168">
        <v>0.37436256902739001</v>
      </c>
      <c r="D168">
        <v>0.65022610860296104</v>
      </c>
    </row>
    <row r="169" spans="1:4">
      <c r="A169" t="s">
        <v>797</v>
      </c>
      <c r="B169">
        <v>6.22208158054555E-3</v>
      </c>
      <c r="C169">
        <v>0.37656454713931198</v>
      </c>
      <c r="D169">
        <v>0.173591316070902</v>
      </c>
    </row>
    <row r="170" spans="1:4">
      <c r="A170" t="s">
        <v>484</v>
      </c>
      <c r="B170">
        <v>6.2684431930279802E-3</v>
      </c>
      <c r="C170">
        <v>0.53882480164922297</v>
      </c>
      <c r="D170">
        <v>0.18801716860263601</v>
      </c>
    </row>
    <row r="171" spans="1:4">
      <c r="A171" t="s">
        <v>195</v>
      </c>
      <c r="B171">
        <v>6.2741979176087403E-3</v>
      </c>
      <c r="C171">
        <v>0.23954733538504799</v>
      </c>
      <c r="D171">
        <v>0.90868118504331796</v>
      </c>
    </row>
    <row r="172" spans="1:4">
      <c r="A172" t="s">
        <v>688</v>
      </c>
      <c r="B172">
        <v>6.3325674193389801E-3</v>
      </c>
      <c r="C172">
        <v>0.887093225938546</v>
      </c>
      <c r="D172">
        <v>0.27256908606324198</v>
      </c>
    </row>
    <row r="173" spans="1:4">
      <c r="A173" t="s">
        <v>666</v>
      </c>
      <c r="B173">
        <v>6.3345749052232401E-3</v>
      </c>
      <c r="C173">
        <v>0.76268734154233297</v>
      </c>
      <c r="D173">
        <v>0.158281848518222</v>
      </c>
    </row>
    <row r="174" spans="1:4">
      <c r="A174" t="s">
        <v>964</v>
      </c>
      <c r="B174">
        <v>6.4174786250662799E-3</v>
      </c>
      <c r="C174">
        <v>0.16186783181123501</v>
      </c>
      <c r="D174">
        <v>0.48026347793667001</v>
      </c>
    </row>
    <row r="175" spans="1:4">
      <c r="A175" t="s">
        <v>1003</v>
      </c>
      <c r="B175">
        <v>6.4468310022025299E-3</v>
      </c>
      <c r="C175">
        <v>0.99644789928989397</v>
      </c>
      <c r="D175">
        <v>0.48548885112319101</v>
      </c>
    </row>
    <row r="176" spans="1:4">
      <c r="A176" t="s">
        <v>985</v>
      </c>
      <c r="B176">
        <v>6.4627040407892397E-3</v>
      </c>
      <c r="C176">
        <v>0.44756717792670903</v>
      </c>
      <c r="D176">
        <v>0.11896679618743</v>
      </c>
    </row>
    <row r="177" spans="1:4">
      <c r="A177" t="s">
        <v>955</v>
      </c>
      <c r="B177">
        <v>6.4709253899176396E-3</v>
      </c>
      <c r="C177">
        <v>0.20860605229822601</v>
      </c>
      <c r="D177">
        <v>0.109961867295312</v>
      </c>
    </row>
    <row r="178" spans="1:4">
      <c r="A178" t="s">
        <v>645</v>
      </c>
      <c r="B178">
        <v>6.54201495777482E-3</v>
      </c>
      <c r="C178">
        <v>0.135393232364834</v>
      </c>
      <c r="D178">
        <v>0.33694260753882099</v>
      </c>
    </row>
    <row r="179" spans="1:4">
      <c r="A179" t="s">
        <v>419</v>
      </c>
      <c r="B179">
        <v>6.5871102913454401E-3</v>
      </c>
      <c r="C179">
        <v>0.45280916197075</v>
      </c>
      <c r="D179">
        <v>0.41123639366667702</v>
      </c>
    </row>
    <row r="180" spans="1:4">
      <c r="A180" t="s">
        <v>12</v>
      </c>
      <c r="B180">
        <v>6.6269838708268702E-3</v>
      </c>
      <c r="C180">
        <v>0.82407518003955404</v>
      </c>
      <c r="D180">
        <v>0.62570954707653503</v>
      </c>
    </row>
    <row r="181" spans="1:4">
      <c r="A181" t="s">
        <v>701</v>
      </c>
      <c r="B181">
        <v>6.6643169204239601E-3</v>
      </c>
      <c r="C181">
        <v>0.55117760235205204</v>
      </c>
      <c r="D181">
        <v>0.34074696724356002</v>
      </c>
    </row>
    <row r="182" spans="1:4">
      <c r="A182" t="s">
        <v>753</v>
      </c>
      <c r="B182">
        <v>6.6775708675478598E-3</v>
      </c>
      <c r="C182">
        <v>0.35833651580568199</v>
      </c>
      <c r="D182">
        <v>0.64805462426843496</v>
      </c>
    </row>
    <row r="183" spans="1:4">
      <c r="A183" t="s">
        <v>242</v>
      </c>
      <c r="B183">
        <v>6.7268426206262399E-3</v>
      </c>
      <c r="C183">
        <v>0.12755645637499999</v>
      </c>
      <c r="D183">
        <v>0.39374938712594698</v>
      </c>
    </row>
    <row r="184" spans="1:4">
      <c r="A184" t="s">
        <v>30</v>
      </c>
      <c r="B184">
        <v>6.7529625498292797E-3</v>
      </c>
      <c r="C184">
        <v>0.26517673321495699</v>
      </c>
      <c r="D184">
        <v>0.81993896583350101</v>
      </c>
    </row>
    <row r="185" spans="1:4">
      <c r="A185" t="s">
        <v>450</v>
      </c>
      <c r="B185">
        <v>6.82250405717895E-3</v>
      </c>
      <c r="C185">
        <v>0.38917140649558102</v>
      </c>
      <c r="D185">
        <v>0.17535043259782901</v>
      </c>
    </row>
    <row r="186" spans="1:4">
      <c r="A186" t="s">
        <v>323</v>
      </c>
      <c r="B186">
        <v>6.8341685257831903E-3</v>
      </c>
      <c r="C186">
        <v>0.82340937857554797</v>
      </c>
      <c r="D186">
        <v>0.23196026171213799</v>
      </c>
    </row>
    <row r="187" spans="1:4">
      <c r="A187" t="s">
        <v>846</v>
      </c>
      <c r="B187">
        <v>6.8774902046605602E-3</v>
      </c>
      <c r="C187">
        <v>0.81842596491215602</v>
      </c>
      <c r="D187">
        <v>0.126919719111701</v>
      </c>
    </row>
    <row r="188" spans="1:4">
      <c r="A188" t="s">
        <v>524</v>
      </c>
      <c r="B188">
        <v>6.8926683545722997E-3</v>
      </c>
      <c r="C188">
        <v>0.72771923030650798</v>
      </c>
      <c r="D188">
        <v>0.165780115632018</v>
      </c>
    </row>
    <row r="189" spans="1:4">
      <c r="A189" t="s">
        <v>965</v>
      </c>
      <c r="B189">
        <v>6.8991035990355002E-3</v>
      </c>
      <c r="C189">
        <v>0.83513975012213804</v>
      </c>
      <c r="D189">
        <v>0.30471062407635802</v>
      </c>
    </row>
    <row r="190" spans="1:4">
      <c r="A190" t="s">
        <v>938</v>
      </c>
      <c r="B190">
        <v>6.9420319772240599E-3</v>
      </c>
      <c r="C190">
        <v>0.81716957797027401</v>
      </c>
      <c r="D190">
        <v>0.45683992942748902</v>
      </c>
    </row>
    <row r="191" spans="1:4">
      <c r="A191" t="s">
        <v>121</v>
      </c>
      <c r="B191">
        <v>6.9579695009451903E-3</v>
      </c>
      <c r="C191">
        <v>0.577724062516771</v>
      </c>
      <c r="D191">
        <v>0.661075445459955</v>
      </c>
    </row>
    <row r="192" spans="1:4">
      <c r="A192" t="s">
        <v>845</v>
      </c>
      <c r="B192">
        <v>7.0657055531026499E-3</v>
      </c>
      <c r="C192">
        <v>0.85588714718688697</v>
      </c>
      <c r="D192">
        <v>0.64567380690142595</v>
      </c>
    </row>
    <row r="193" spans="1:4">
      <c r="A193" t="s">
        <v>211</v>
      </c>
      <c r="B193">
        <v>7.0706294054350199E-3</v>
      </c>
      <c r="C193">
        <v>0.244602847991052</v>
      </c>
      <c r="D193">
        <v>0.106665320107208</v>
      </c>
    </row>
    <row r="194" spans="1:4">
      <c r="A194" t="s">
        <v>715</v>
      </c>
      <c r="B194">
        <v>7.0714608320927904E-3</v>
      </c>
      <c r="C194">
        <v>0.13900305831263399</v>
      </c>
      <c r="D194">
        <v>0.80578511872148095</v>
      </c>
    </row>
    <row r="195" spans="1:4">
      <c r="A195" t="s">
        <v>892</v>
      </c>
      <c r="B195">
        <v>7.2008356891152597E-3</v>
      </c>
      <c r="C195">
        <v>0.17425939284803599</v>
      </c>
      <c r="D195">
        <v>0.76953239129371498</v>
      </c>
    </row>
    <row r="196" spans="1:4">
      <c r="A196" t="s">
        <v>27</v>
      </c>
      <c r="B196">
        <v>7.20150807289176E-3</v>
      </c>
      <c r="C196">
        <v>0.90897236760063604</v>
      </c>
      <c r="D196">
        <v>0.98197982438213605</v>
      </c>
    </row>
    <row r="197" spans="1:4">
      <c r="A197" t="s">
        <v>362</v>
      </c>
      <c r="B197">
        <v>7.3273262990134098E-3</v>
      </c>
      <c r="C197">
        <v>0.38541546601354898</v>
      </c>
      <c r="D197">
        <v>0.28296938775146802</v>
      </c>
    </row>
    <row r="198" spans="1:4">
      <c r="A198" t="s">
        <v>804</v>
      </c>
      <c r="B198">
        <v>7.3775371099716004E-3</v>
      </c>
      <c r="C198">
        <v>0.96899947660982899</v>
      </c>
      <c r="D198">
        <v>0.13300283215403499</v>
      </c>
    </row>
    <row r="199" spans="1:4">
      <c r="A199" t="s">
        <v>664</v>
      </c>
      <c r="B199">
        <v>7.4499485959753199E-3</v>
      </c>
      <c r="C199">
        <v>0.28740440918654497</v>
      </c>
      <c r="D199">
        <v>0.88736221634753998</v>
      </c>
    </row>
    <row r="200" spans="1:4">
      <c r="A200" t="s">
        <v>761</v>
      </c>
      <c r="B200">
        <v>7.4583208022186804E-3</v>
      </c>
      <c r="C200">
        <v>0.47331897691644098</v>
      </c>
      <c r="D200">
        <v>0.41851130441117101</v>
      </c>
    </row>
    <row r="201" spans="1:4">
      <c r="A201" t="s">
        <v>16</v>
      </c>
      <c r="B201">
        <v>7.4728644131153597E-3</v>
      </c>
      <c r="C201">
        <v>0.14146532337809001</v>
      </c>
      <c r="D201">
        <v>0.124053199998782</v>
      </c>
    </row>
    <row r="202" spans="1:4">
      <c r="A202" t="s">
        <v>356</v>
      </c>
      <c r="B202">
        <v>7.5233357180261601E-3</v>
      </c>
      <c r="C202">
        <v>0.386900505649096</v>
      </c>
      <c r="D202">
        <v>0.34459978286984499</v>
      </c>
    </row>
    <row r="203" spans="1:4">
      <c r="A203" t="s">
        <v>104</v>
      </c>
      <c r="B203">
        <v>7.5322978637202501E-3</v>
      </c>
      <c r="C203">
        <v>0.57224631172625995</v>
      </c>
      <c r="D203">
        <v>0.351890917817681</v>
      </c>
    </row>
    <row r="204" spans="1:4">
      <c r="A204" t="s">
        <v>458</v>
      </c>
      <c r="B204">
        <v>7.6121807318083601E-3</v>
      </c>
      <c r="C204">
        <v>0.59904722686001799</v>
      </c>
      <c r="D204">
        <v>0.110541021435409</v>
      </c>
    </row>
    <row r="205" spans="1:4">
      <c r="A205" t="s">
        <v>381</v>
      </c>
      <c r="B205">
        <v>7.6289328195247603E-3</v>
      </c>
      <c r="C205">
        <v>0.393708727131374</v>
      </c>
      <c r="D205">
        <v>0.93084613616344103</v>
      </c>
    </row>
    <row r="206" spans="1:4">
      <c r="A206" t="s">
        <v>939</v>
      </c>
      <c r="B206">
        <v>7.6364035057474499E-3</v>
      </c>
      <c r="C206">
        <v>0.56084727698664605</v>
      </c>
      <c r="D206">
        <v>0.12208143013179699</v>
      </c>
    </row>
    <row r="207" spans="1:4">
      <c r="A207" t="s">
        <v>751</v>
      </c>
      <c r="B207">
        <v>7.6432558805585096E-3</v>
      </c>
      <c r="C207">
        <v>0.71731464516982202</v>
      </c>
      <c r="D207">
        <v>0.47848789611789699</v>
      </c>
    </row>
    <row r="208" spans="1:4">
      <c r="A208" t="s">
        <v>290</v>
      </c>
      <c r="B208">
        <v>7.8811980343486202E-3</v>
      </c>
      <c r="C208">
        <v>0.16390315396976701</v>
      </c>
      <c r="D208">
        <v>0.400640201541619</v>
      </c>
    </row>
    <row r="209" spans="1:4">
      <c r="A209" t="s">
        <v>298</v>
      </c>
      <c r="B209">
        <v>7.9048032686694792E-3</v>
      </c>
      <c r="C209">
        <v>0.43313519902340802</v>
      </c>
      <c r="D209">
        <v>0.44278004625994899</v>
      </c>
    </row>
    <row r="210" spans="1:4">
      <c r="A210" t="s">
        <v>73</v>
      </c>
      <c r="B210">
        <v>7.9119725224254395E-3</v>
      </c>
      <c r="C210">
        <v>0.47454695080518899</v>
      </c>
      <c r="D210">
        <v>0.14963077530097399</v>
      </c>
    </row>
    <row r="211" spans="1:4">
      <c r="A211" t="s">
        <v>721</v>
      </c>
      <c r="B211">
        <v>7.9478861724042692E-3</v>
      </c>
      <c r="C211">
        <v>0.35225987902176997</v>
      </c>
      <c r="D211">
        <v>0.91799231311395302</v>
      </c>
    </row>
    <row r="212" spans="1:4">
      <c r="A212" t="s">
        <v>719</v>
      </c>
      <c r="B212">
        <v>8.0056346479185497E-3</v>
      </c>
      <c r="C212">
        <v>0.105249303606147</v>
      </c>
      <c r="D212">
        <v>0.67238380434509704</v>
      </c>
    </row>
    <row r="213" spans="1:4">
      <c r="A213" t="s">
        <v>93</v>
      </c>
      <c r="B213">
        <v>8.0429435970009004E-3</v>
      </c>
      <c r="C213">
        <v>0.46694308544596602</v>
      </c>
      <c r="D213">
        <v>0.58689708682733799</v>
      </c>
    </row>
    <row r="214" spans="1:4">
      <c r="A214" t="s">
        <v>15</v>
      </c>
      <c r="B214">
        <v>8.0597108909440801E-3</v>
      </c>
      <c r="C214">
        <v>0.18252975692779899</v>
      </c>
      <c r="D214">
        <v>0.806027313840607</v>
      </c>
    </row>
    <row r="215" spans="1:4">
      <c r="A215" t="s">
        <v>831</v>
      </c>
      <c r="B215">
        <v>8.0955825036268508E-3</v>
      </c>
      <c r="C215">
        <v>0.43885058142302003</v>
      </c>
      <c r="D215">
        <v>0.35888030678859201</v>
      </c>
    </row>
    <row r="216" spans="1:4">
      <c r="A216" t="s">
        <v>826</v>
      </c>
      <c r="B216">
        <v>8.1110129335329705E-3</v>
      </c>
      <c r="C216">
        <v>0.36033667981379902</v>
      </c>
      <c r="D216">
        <v>0.146934283454038</v>
      </c>
    </row>
    <row r="217" spans="1:4">
      <c r="A217" t="s">
        <v>457</v>
      </c>
      <c r="B217">
        <v>8.1190022808814103E-3</v>
      </c>
      <c r="C217">
        <v>0.167893833327245</v>
      </c>
      <c r="D217">
        <v>0.11628507830247101</v>
      </c>
    </row>
    <row r="218" spans="1:4">
      <c r="A218" t="s">
        <v>98</v>
      </c>
      <c r="B218">
        <v>8.1236065561818404E-3</v>
      </c>
      <c r="C218">
        <v>0.13379480508931901</v>
      </c>
      <c r="D218">
        <v>0.12670331405211999</v>
      </c>
    </row>
    <row r="219" spans="1:4">
      <c r="A219" t="s">
        <v>909</v>
      </c>
      <c r="B219">
        <v>8.2048183536109105E-3</v>
      </c>
      <c r="C219">
        <v>0.33334647519402</v>
      </c>
      <c r="D219">
        <v>0.84180957214482599</v>
      </c>
    </row>
    <row r="220" spans="1:4">
      <c r="A220" t="s">
        <v>182</v>
      </c>
      <c r="B220">
        <v>8.2382566403951998E-3</v>
      </c>
      <c r="C220">
        <v>0.13973582310218799</v>
      </c>
      <c r="D220">
        <v>0.117010047770578</v>
      </c>
    </row>
    <row r="221" spans="1:4">
      <c r="A221" t="s">
        <v>732</v>
      </c>
      <c r="B221">
        <v>8.2391144219223795E-3</v>
      </c>
      <c r="C221">
        <v>0.72313869369435901</v>
      </c>
      <c r="D221">
        <v>0.82590086338974</v>
      </c>
    </row>
    <row r="222" spans="1:4">
      <c r="A222" t="s">
        <v>161</v>
      </c>
      <c r="B222">
        <v>8.2616317045376107E-3</v>
      </c>
      <c r="C222">
        <v>0.11271471206728501</v>
      </c>
      <c r="D222">
        <v>0.14458071652823801</v>
      </c>
    </row>
    <row r="223" spans="1:4">
      <c r="A223" t="s">
        <v>744</v>
      </c>
      <c r="B223">
        <v>8.2899777888449395E-3</v>
      </c>
      <c r="C223">
        <v>0.131357264699792</v>
      </c>
      <c r="D223">
        <v>0.21018312012865301</v>
      </c>
    </row>
    <row r="224" spans="1:4">
      <c r="A224" t="s">
        <v>408</v>
      </c>
      <c r="B224">
        <v>8.3040239607664705E-3</v>
      </c>
      <c r="C224">
        <v>0.35446604104944901</v>
      </c>
      <c r="D224">
        <v>0.14629576051610901</v>
      </c>
    </row>
    <row r="225" spans="1:4">
      <c r="A225" t="s">
        <v>452</v>
      </c>
      <c r="B225">
        <v>8.3188637666270007E-3</v>
      </c>
      <c r="C225">
        <v>0.79076017443037605</v>
      </c>
      <c r="D225">
        <v>0.16815854747626699</v>
      </c>
    </row>
    <row r="226" spans="1:4">
      <c r="A226" t="s">
        <v>304</v>
      </c>
      <c r="B226">
        <v>8.3338575891473404E-3</v>
      </c>
      <c r="C226">
        <v>0.10441634608500899</v>
      </c>
      <c r="D226">
        <v>0.21371670999316</v>
      </c>
    </row>
    <row r="227" spans="1:4">
      <c r="A227" t="s">
        <v>257</v>
      </c>
      <c r="B227">
        <v>8.3645005789004002E-3</v>
      </c>
      <c r="C227">
        <v>0.13540085767218399</v>
      </c>
      <c r="D227">
        <v>0.75256722110276297</v>
      </c>
    </row>
    <row r="228" spans="1:4">
      <c r="A228" t="s">
        <v>191</v>
      </c>
      <c r="B228">
        <v>8.3957535819921998E-3</v>
      </c>
      <c r="C228">
        <v>0.40077370600536399</v>
      </c>
      <c r="D228">
        <v>0.65810011001130497</v>
      </c>
    </row>
    <row r="229" spans="1:4">
      <c r="A229" t="s">
        <v>261</v>
      </c>
      <c r="B229">
        <v>8.4693254069995692E-3</v>
      </c>
      <c r="C229">
        <v>0.109061599511954</v>
      </c>
      <c r="D229">
        <v>0.55429139268650895</v>
      </c>
    </row>
    <row r="230" spans="1:4">
      <c r="A230" t="s">
        <v>961</v>
      </c>
      <c r="B230">
        <v>8.5749484918343499E-3</v>
      </c>
      <c r="C230">
        <v>0.82720964923932006</v>
      </c>
      <c r="D230">
        <v>0.15609158201508899</v>
      </c>
    </row>
    <row r="231" spans="1:4">
      <c r="A231" t="s">
        <v>28</v>
      </c>
      <c r="B231">
        <v>8.5757136203984501E-3</v>
      </c>
      <c r="C231">
        <v>0.830184096407659</v>
      </c>
      <c r="D231">
        <v>0.82712292665237197</v>
      </c>
    </row>
    <row r="232" spans="1:4">
      <c r="A232" t="s">
        <v>7</v>
      </c>
      <c r="B232">
        <v>8.5931478254378194E-3</v>
      </c>
      <c r="C232">
        <v>0.36285782403156602</v>
      </c>
      <c r="D232">
        <v>0.46962595846295002</v>
      </c>
    </row>
    <row r="233" spans="1:4">
      <c r="A233" t="s">
        <v>333</v>
      </c>
      <c r="B233">
        <v>8.6974562736041993E-3</v>
      </c>
      <c r="C233">
        <v>0.13407755645505701</v>
      </c>
      <c r="D233">
        <v>0.34753642071836699</v>
      </c>
    </row>
    <row r="234" spans="1:4">
      <c r="A234" t="s">
        <v>869</v>
      </c>
      <c r="B234">
        <v>8.73405870481366E-3</v>
      </c>
      <c r="C234">
        <v>0.13140667329837799</v>
      </c>
      <c r="D234">
        <v>0.11001093954164699</v>
      </c>
    </row>
    <row r="235" spans="1:4">
      <c r="A235" t="s">
        <v>992</v>
      </c>
      <c r="B235">
        <v>8.9092433271693392E-3</v>
      </c>
      <c r="C235">
        <v>0.31404374794398598</v>
      </c>
      <c r="D235">
        <v>0.33305357303070099</v>
      </c>
    </row>
    <row r="236" spans="1:4">
      <c r="A236" t="s">
        <v>987</v>
      </c>
      <c r="B236">
        <v>8.9390654697296193E-3</v>
      </c>
      <c r="C236">
        <v>0.58794217062259502</v>
      </c>
      <c r="D236">
        <v>0.106294792976564</v>
      </c>
    </row>
    <row r="237" spans="1:4">
      <c r="A237" t="s">
        <v>656</v>
      </c>
      <c r="B237">
        <v>8.9426580472190507E-3</v>
      </c>
      <c r="C237">
        <v>0.42707280790664698</v>
      </c>
      <c r="D237">
        <v>0.25799112949535002</v>
      </c>
    </row>
    <row r="238" spans="1:4">
      <c r="A238" t="s">
        <v>401</v>
      </c>
      <c r="B238">
        <v>8.9845586381667696E-3</v>
      </c>
      <c r="C238">
        <v>0.3892938108431</v>
      </c>
      <c r="D238">
        <v>0.69759622567005097</v>
      </c>
    </row>
    <row r="239" spans="1:4">
      <c r="A239" t="s">
        <v>373</v>
      </c>
      <c r="B239">
        <v>9.0546286332739492E-3</v>
      </c>
      <c r="C239">
        <v>0.70834340700199905</v>
      </c>
      <c r="D239">
        <v>0.56163830577102003</v>
      </c>
    </row>
    <row r="240" spans="1:4">
      <c r="A240" t="s">
        <v>726</v>
      </c>
      <c r="B240">
        <v>9.0937143007029705E-3</v>
      </c>
      <c r="C240">
        <v>0.37629766095714601</v>
      </c>
      <c r="D240">
        <v>0.86273892140951802</v>
      </c>
    </row>
    <row r="241" spans="1:4">
      <c r="A241" t="s">
        <v>720</v>
      </c>
      <c r="B241">
        <v>9.1864486414653408E-3</v>
      </c>
      <c r="C241">
        <v>0.13492551619278201</v>
      </c>
      <c r="D241">
        <v>0.22359697841769199</v>
      </c>
    </row>
    <row r="242" spans="1:4">
      <c r="A242" t="s">
        <v>441</v>
      </c>
      <c r="B242">
        <v>9.2518952463671901E-3</v>
      </c>
      <c r="C242">
        <v>0.35465293029858902</v>
      </c>
      <c r="D242">
        <v>0.35612002122966302</v>
      </c>
    </row>
    <row r="243" spans="1:4">
      <c r="A243" t="s">
        <v>1025</v>
      </c>
      <c r="B243">
        <v>9.3073844260793299E-3</v>
      </c>
      <c r="C243">
        <v>0.13023915640414199</v>
      </c>
      <c r="D243">
        <v>0.15420642702356999</v>
      </c>
    </row>
    <row r="244" spans="1:4">
      <c r="A244" t="s">
        <v>952</v>
      </c>
      <c r="B244">
        <v>9.3942953378890297E-3</v>
      </c>
      <c r="C244">
        <v>0.48496418790224799</v>
      </c>
      <c r="D244">
        <v>0.300515313924473</v>
      </c>
    </row>
    <row r="245" spans="1:4">
      <c r="A245" t="s">
        <v>566</v>
      </c>
      <c r="B245">
        <v>9.5640500401011196E-3</v>
      </c>
      <c r="C245">
        <v>0.15075966784167499</v>
      </c>
      <c r="D245">
        <v>0.56348477601844105</v>
      </c>
    </row>
    <row r="246" spans="1:4">
      <c r="A246" t="s">
        <v>557</v>
      </c>
      <c r="B246">
        <v>9.6297314124907593E-3</v>
      </c>
      <c r="C246">
        <v>0.239482496106732</v>
      </c>
      <c r="D246">
        <v>0.65127149536223405</v>
      </c>
    </row>
    <row r="247" spans="1:4">
      <c r="A247" t="s">
        <v>150</v>
      </c>
      <c r="B247">
        <v>9.6322286110087398E-3</v>
      </c>
      <c r="C247">
        <v>0.23732398999533999</v>
      </c>
      <c r="D247">
        <v>0.26336565618628899</v>
      </c>
    </row>
    <row r="248" spans="1:4">
      <c r="A248" t="s">
        <v>349</v>
      </c>
      <c r="B248">
        <v>9.6662992068236205E-3</v>
      </c>
      <c r="C248">
        <v>0.760329452303382</v>
      </c>
      <c r="D248">
        <v>0.205462518778947</v>
      </c>
    </row>
    <row r="249" spans="1:4">
      <c r="A249" t="s">
        <v>941</v>
      </c>
      <c r="B249">
        <v>9.7373588362245408E-3</v>
      </c>
      <c r="C249">
        <v>0.11307177660883599</v>
      </c>
      <c r="D249">
        <v>0.12953930428393401</v>
      </c>
    </row>
    <row r="250" spans="1:4">
      <c r="A250" t="s">
        <v>439</v>
      </c>
      <c r="B250">
        <v>9.7521472565524105E-3</v>
      </c>
      <c r="C250">
        <v>0.40980519968037799</v>
      </c>
      <c r="D250">
        <v>0.171674004748474</v>
      </c>
    </row>
    <row r="251" spans="1:4">
      <c r="A251" t="s">
        <v>783</v>
      </c>
      <c r="B251">
        <v>9.7698113064745799E-3</v>
      </c>
      <c r="C251">
        <v>0.84516539337904595</v>
      </c>
      <c r="D251">
        <v>0.14547857909606901</v>
      </c>
    </row>
    <row r="252" spans="1:4">
      <c r="A252" t="s">
        <v>1022</v>
      </c>
      <c r="B252">
        <v>9.7835936956092596E-3</v>
      </c>
      <c r="C252">
        <v>0.30194756483958901</v>
      </c>
      <c r="D252">
        <v>0.48823416959319799</v>
      </c>
    </row>
    <row r="253" spans="1:4">
      <c r="A253" t="s">
        <v>547</v>
      </c>
      <c r="B253">
        <v>9.8463833401623794E-3</v>
      </c>
      <c r="C253">
        <v>0.70253624201981801</v>
      </c>
      <c r="D253">
        <v>0.34208082898015901</v>
      </c>
    </row>
    <row r="254" spans="1:4">
      <c r="A254" t="s">
        <v>467</v>
      </c>
      <c r="B254">
        <v>9.8560888269951102E-3</v>
      </c>
      <c r="C254">
        <v>0.11293264929921</v>
      </c>
      <c r="D254">
        <v>0.104270705965681</v>
      </c>
    </row>
    <row r="255" spans="1:4">
      <c r="A255" t="s">
        <v>663</v>
      </c>
      <c r="B255">
        <v>9.9135489010782098E-3</v>
      </c>
      <c r="C255">
        <v>0.104893347728298</v>
      </c>
      <c r="D255">
        <v>0.33247910867153802</v>
      </c>
    </row>
  </sheetData>
  <conditionalFormatting sqref="B256:D1034940 B1:D255">
    <cfRule type="cellIs" dxfId="23" priority="4" operator="lessThan">
      <formula>0.01</formula>
    </cfRule>
  </conditionalFormatting>
  <conditionalFormatting sqref="B2:B255">
    <cfRule type="cellIs" dxfId="22" priority="3" operator="greaterThan">
      <formula>0.1</formula>
    </cfRule>
  </conditionalFormatting>
  <conditionalFormatting sqref="C2:C255">
    <cfRule type="cellIs" dxfId="21" priority="2" operator="greaterThan">
      <formula>0.1</formula>
    </cfRule>
  </conditionalFormatting>
  <conditionalFormatting sqref="D2:D255">
    <cfRule type="cellIs" dxfId="20" priority="1" operator="greater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B21A2-9AC2-744B-BE9A-B76242610371}">
  <dimension ref="A1:D234"/>
  <sheetViews>
    <sheetView workbookViewId="0">
      <selection activeCell="B6" sqref="B6"/>
    </sheetView>
  </sheetViews>
  <sheetFormatPr baseColWidth="10" defaultRowHeight="16"/>
  <cols>
    <col min="1" max="1" width="13.85546875" bestFit="1" customWidth="1"/>
    <col min="2" max="2" width="14.28515625" bestFit="1" customWidth="1"/>
    <col min="3" max="3" width="13.42578125" bestFit="1" customWidth="1"/>
    <col min="4" max="4" width="12" bestFit="1" customWidth="1"/>
    <col min="16" max="16" width="11.710937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1018</v>
      </c>
      <c r="B2">
        <v>0.64746493349696199</v>
      </c>
      <c r="C2" s="1">
        <v>2.8858471856493E-5</v>
      </c>
      <c r="D2">
        <v>0.59281569382827903</v>
      </c>
    </row>
    <row r="3" spans="1:4">
      <c r="A3" t="s">
        <v>468</v>
      </c>
      <c r="B3">
        <v>0.219841716063951</v>
      </c>
      <c r="C3" s="1">
        <v>5.5459208855457999E-5</v>
      </c>
      <c r="D3">
        <v>0.25854784542815801</v>
      </c>
    </row>
    <row r="4" spans="1:4">
      <c r="A4" t="s">
        <v>64</v>
      </c>
      <c r="B4">
        <v>0.103709224758015</v>
      </c>
      <c r="C4" s="1">
        <v>8.5338088964431906E-5</v>
      </c>
      <c r="D4">
        <v>0.36081874507196798</v>
      </c>
    </row>
    <row r="5" spans="1:4">
      <c r="A5" t="s">
        <v>70</v>
      </c>
      <c r="B5">
        <v>0.63185644472402103</v>
      </c>
      <c r="C5" s="1">
        <v>9.2045223498141696E-5</v>
      </c>
      <c r="D5">
        <v>0.164195437608468</v>
      </c>
    </row>
    <row r="6" spans="1:4">
      <c r="A6" t="s">
        <v>65</v>
      </c>
      <c r="B6">
        <v>0.33166249199189901</v>
      </c>
      <c r="C6" s="1">
        <v>9.2098178373474098E-5</v>
      </c>
      <c r="D6">
        <v>0.36929285438925302</v>
      </c>
    </row>
    <row r="7" spans="1:4">
      <c r="A7" t="s">
        <v>100</v>
      </c>
      <c r="B7">
        <v>0.17089898657609401</v>
      </c>
      <c r="C7" s="1">
        <v>9.2893982822222105E-5</v>
      </c>
      <c r="D7">
        <v>0.92824675415555102</v>
      </c>
    </row>
    <row r="8" spans="1:4">
      <c r="A8" t="s">
        <v>382</v>
      </c>
      <c r="B8">
        <v>0.47485128473485499</v>
      </c>
      <c r="C8" s="1">
        <v>9.4834802057436302E-5</v>
      </c>
      <c r="D8">
        <v>0.51205292735962105</v>
      </c>
    </row>
    <row r="9" spans="1:4">
      <c r="A9" t="s">
        <v>847</v>
      </c>
      <c r="B9">
        <v>0.1159089819753</v>
      </c>
      <c r="C9">
        <v>1.0287656490825E-4</v>
      </c>
      <c r="D9">
        <v>0.204236666853746</v>
      </c>
    </row>
    <row r="10" spans="1:4">
      <c r="A10" t="s">
        <v>907</v>
      </c>
      <c r="B10">
        <v>0.23532264344905701</v>
      </c>
      <c r="C10">
        <v>1.577456104202E-4</v>
      </c>
      <c r="D10">
        <v>0.893351705524291</v>
      </c>
    </row>
    <row r="11" spans="1:4">
      <c r="A11" t="s">
        <v>568</v>
      </c>
      <c r="B11">
        <v>0.68281621973484996</v>
      </c>
      <c r="C11">
        <v>1.7007370672107001E-4</v>
      </c>
      <c r="D11">
        <v>0.98273683738856699</v>
      </c>
    </row>
    <row r="12" spans="1:4">
      <c r="A12" t="s">
        <v>192</v>
      </c>
      <c r="B12">
        <v>0.154870514211398</v>
      </c>
      <c r="C12">
        <v>1.7702131882744001E-4</v>
      </c>
      <c r="D12">
        <v>0.85340674236870595</v>
      </c>
    </row>
    <row r="13" spans="1:4">
      <c r="A13" t="s">
        <v>1020</v>
      </c>
      <c r="B13">
        <v>0.83715819436890004</v>
      </c>
      <c r="C13">
        <v>2.9303290834617999E-4</v>
      </c>
      <c r="D13">
        <v>0.46832816432833202</v>
      </c>
    </row>
    <row r="14" spans="1:4">
      <c r="A14" t="s">
        <v>438</v>
      </c>
      <c r="B14">
        <v>0.99292542117938898</v>
      </c>
      <c r="C14">
        <v>3.1469820356278E-4</v>
      </c>
      <c r="D14">
        <v>0.160521032329043</v>
      </c>
    </row>
    <row r="15" spans="1:4">
      <c r="A15" t="s">
        <v>960</v>
      </c>
      <c r="B15">
        <v>0.24883602268281499</v>
      </c>
      <c r="C15">
        <v>3.6602737223614002E-4</v>
      </c>
      <c r="D15">
        <v>0.83584365413549899</v>
      </c>
    </row>
    <row r="16" spans="1:4">
      <c r="A16" t="s">
        <v>268</v>
      </c>
      <c r="B16">
        <v>0.137191663561406</v>
      </c>
      <c r="C16">
        <v>3.7908699748094002E-4</v>
      </c>
      <c r="D16">
        <v>0.62868539015663305</v>
      </c>
    </row>
    <row r="17" spans="1:4">
      <c r="A17" t="s">
        <v>912</v>
      </c>
      <c r="B17">
        <v>0.44728920362644298</v>
      </c>
      <c r="C17">
        <v>4.2150618015870998E-4</v>
      </c>
      <c r="D17">
        <v>0.58599977262278602</v>
      </c>
    </row>
    <row r="18" spans="1:4">
      <c r="A18" t="s">
        <v>14</v>
      </c>
      <c r="B18">
        <v>0.20572543995296499</v>
      </c>
      <c r="C18">
        <v>5.1308084450361001E-4</v>
      </c>
      <c r="D18">
        <v>0.43897491108662301</v>
      </c>
    </row>
    <row r="19" spans="1:4">
      <c r="A19" t="s">
        <v>850</v>
      </c>
      <c r="B19">
        <v>0.141857343841744</v>
      </c>
      <c r="C19">
        <v>5.4107796420572996E-4</v>
      </c>
      <c r="D19">
        <v>0.120505512550341</v>
      </c>
    </row>
    <row r="20" spans="1:4">
      <c r="A20" t="s">
        <v>959</v>
      </c>
      <c r="B20">
        <v>0.33153254535313698</v>
      </c>
      <c r="C20">
        <v>5.4898130559087003E-4</v>
      </c>
      <c r="D20">
        <v>0.52881394380819202</v>
      </c>
    </row>
    <row r="21" spans="1:4">
      <c r="A21" t="s">
        <v>777</v>
      </c>
      <c r="B21">
        <v>0.28396022766191398</v>
      </c>
      <c r="C21">
        <v>5.7272367499903E-4</v>
      </c>
      <c r="D21">
        <v>0.23775082504536299</v>
      </c>
    </row>
    <row r="22" spans="1:4">
      <c r="A22" t="s">
        <v>473</v>
      </c>
      <c r="B22">
        <v>0.21200885422003499</v>
      </c>
      <c r="C22">
        <v>5.7622552811202002E-4</v>
      </c>
      <c r="D22">
        <v>0.47306615885676001</v>
      </c>
    </row>
    <row r="23" spans="1:4">
      <c r="A23" t="s">
        <v>757</v>
      </c>
      <c r="B23">
        <v>0.124415625336861</v>
      </c>
      <c r="C23">
        <v>6.2320364371211E-4</v>
      </c>
      <c r="D23">
        <v>0.40043033561765101</v>
      </c>
    </row>
    <row r="24" spans="1:4">
      <c r="A24" t="s">
        <v>879</v>
      </c>
      <c r="B24">
        <v>0.36378021479056599</v>
      </c>
      <c r="C24">
        <v>6.2889129715899003E-4</v>
      </c>
      <c r="D24">
        <v>0.34179850154734298</v>
      </c>
    </row>
    <row r="25" spans="1:4">
      <c r="A25" t="s">
        <v>519</v>
      </c>
      <c r="B25">
        <v>0.128757978947317</v>
      </c>
      <c r="C25">
        <v>6.4483376197026004E-4</v>
      </c>
      <c r="D25">
        <v>0.22511528832660299</v>
      </c>
    </row>
    <row r="26" spans="1:4">
      <c r="A26" t="s">
        <v>970</v>
      </c>
      <c r="B26">
        <v>0.396683148653175</v>
      </c>
      <c r="C26">
        <v>7.6709165123901998E-4</v>
      </c>
      <c r="D26">
        <v>0.33980457748446002</v>
      </c>
    </row>
    <row r="27" spans="1:4">
      <c r="A27" t="s">
        <v>864</v>
      </c>
      <c r="B27">
        <v>0.28046423995714698</v>
      </c>
      <c r="C27">
        <v>7.8624251402416995E-4</v>
      </c>
      <c r="D27">
        <v>0.69074261000397796</v>
      </c>
    </row>
    <row r="28" spans="1:4">
      <c r="A28" t="s">
        <v>260</v>
      </c>
      <c r="B28">
        <v>0.51535016739861805</v>
      </c>
      <c r="C28">
        <v>8.1360399885646996E-4</v>
      </c>
      <c r="D28">
        <v>0.86599071963857599</v>
      </c>
    </row>
    <row r="29" spans="1:4">
      <c r="A29" t="s">
        <v>672</v>
      </c>
      <c r="B29">
        <v>0.36127539499108702</v>
      </c>
      <c r="C29">
        <v>8.4078317107632997E-4</v>
      </c>
      <c r="D29">
        <v>0.36131911354097901</v>
      </c>
    </row>
    <row r="30" spans="1:4">
      <c r="A30" t="s">
        <v>972</v>
      </c>
      <c r="B30">
        <v>0.87756170651704901</v>
      </c>
      <c r="C30">
        <v>8.6661737931412002E-4</v>
      </c>
      <c r="D30">
        <v>0.27670491248719198</v>
      </c>
    </row>
    <row r="31" spans="1:4">
      <c r="A31" t="s">
        <v>9</v>
      </c>
      <c r="B31">
        <v>0.95887789299598103</v>
      </c>
      <c r="C31">
        <v>8.7008327380101995E-4</v>
      </c>
      <c r="D31">
        <v>0.48549772900708199</v>
      </c>
    </row>
    <row r="32" spans="1:4">
      <c r="A32" t="s">
        <v>225</v>
      </c>
      <c r="B32">
        <v>0.21531885680461299</v>
      </c>
      <c r="C32">
        <v>9.0008837930415997E-4</v>
      </c>
      <c r="D32">
        <v>0.53553797605975995</v>
      </c>
    </row>
    <row r="33" spans="1:4">
      <c r="A33" t="s">
        <v>513</v>
      </c>
      <c r="B33">
        <v>0.13852399050713601</v>
      </c>
      <c r="C33">
        <v>9.2968461331752997E-4</v>
      </c>
      <c r="D33">
        <v>0.296832179352294</v>
      </c>
    </row>
    <row r="34" spans="1:4">
      <c r="A34" t="s">
        <v>154</v>
      </c>
      <c r="B34">
        <v>0.25386388233682899</v>
      </c>
      <c r="C34">
        <v>1.0203745031339799E-3</v>
      </c>
      <c r="D34">
        <v>0.92995713801175295</v>
      </c>
    </row>
    <row r="35" spans="1:4">
      <c r="A35" t="s">
        <v>253</v>
      </c>
      <c r="B35">
        <v>0.289029204715129</v>
      </c>
      <c r="C35">
        <v>1.0571741024696E-3</v>
      </c>
      <c r="D35">
        <v>0.68342154566622704</v>
      </c>
    </row>
    <row r="36" spans="1:4">
      <c r="A36" t="s">
        <v>758</v>
      </c>
      <c r="B36">
        <v>0.168425763484746</v>
      </c>
      <c r="C36">
        <v>1.0608867429388301E-3</v>
      </c>
      <c r="D36">
        <v>0.28173952116828599</v>
      </c>
    </row>
    <row r="37" spans="1:4">
      <c r="A37" t="s">
        <v>880</v>
      </c>
      <c r="B37">
        <v>0.209657341912281</v>
      </c>
      <c r="C37">
        <v>1.0914603442230501E-3</v>
      </c>
      <c r="D37">
        <v>0.44882124685110197</v>
      </c>
    </row>
    <row r="38" spans="1:4">
      <c r="A38" t="s">
        <v>528</v>
      </c>
      <c r="B38">
        <v>0.499644558138304</v>
      </c>
      <c r="C38">
        <v>1.1291721086454101E-3</v>
      </c>
      <c r="D38">
        <v>0.127144804256902</v>
      </c>
    </row>
    <row r="39" spans="1:4">
      <c r="A39" t="s">
        <v>584</v>
      </c>
      <c r="B39">
        <v>0.227149683553339</v>
      </c>
      <c r="C39">
        <v>1.16167741180557E-3</v>
      </c>
      <c r="D39">
        <v>0.190322744016689</v>
      </c>
    </row>
    <row r="40" spans="1:4">
      <c r="A40" t="s">
        <v>807</v>
      </c>
      <c r="B40">
        <v>0.20335102030952201</v>
      </c>
      <c r="C40">
        <v>1.1726678172413599E-3</v>
      </c>
      <c r="D40">
        <v>0.28736042844202703</v>
      </c>
    </row>
    <row r="41" spans="1:4">
      <c r="A41" t="s">
        <v>340</v>
      </c>
      <c r="B41">
        <v>0.4442904250684</v>
      </c>
      <c r="C41">
        <v>1.2277499527776599E-3</v>
      </c>
      <c r="D41">
        <v>0.22713885898883401</v>
      </c>
    </row>
    <row r="42" spans="1:4">
      <c r="A42" t="s">
        <v>389</v>
      </c>
      <c r="B42">
        <v>0.310268551660971</v>
      </c>
      <c r="C42">
        <v>1.2834852881529299E-3</v>
      </c>
      <c r="D42">
        <v>0.19088381228456899</v>
      </c>
    </row>
    <row r="43" spans="1:4">
      <c r="A43" t="s">
        <v>234</v>
      </c>
      <c r="B43">
        <v>0.95092911988016904</v>
      </c>
      <c r="C43">
        <v>1.3079894914698701E-3</v>
      </c>
      <c r="D43">
        <v>0.125360704014609</v>
      </c>
    </row>
    <row r="44" spans="1:4">
      <c r="A44" t="s">
        <v>718</v>
      </c>
      <c r="B44">
        <v>0.106894397107773</v>
      </c>
      <c r="C44">
        <v>1.3149992423865801E-3</v>
      </c>
      <c r="D44">
        <v>0.175736577899925</v>
      </c>
    </row>
    <row r="45" spans="1:4">
      <c r="A45" t="s">
        <v>848</v>
      </c>
      <c r="B45">
        <v>0.62745838408723298</v>
      </c>
      <c r="C45">
        <v>1.35818652850821E-3</v>
      </c>
      <c r="D45">
        <v>0.23923571304517599</v>
      </c>
    </row>
    <row r="46" spans="1:4">
      <c r="A46" t="s">
        <v>548</v>
      </c>
      <c r="B46">
        <v>0.27242225646096702</v>
      </c>
      <c r="C46">
        <v>1.3716626415244901E-3</v>
      </c>
      <c r="D46">
        <v>0.61907374478450805</v>
      </c>
    </row>
    <row r="47" spans="1:4">
      <c r="A47" t="s">
        <v>695</v>
      </c>
      <c r="B47">
        <v>0.54101654847761405</v>
      </c>
      <c r="C47">
        <v>1.39751709593276E-3</v>
      </c>
      <c r="D47">
        <v>0.34831086895247398</v>
      </c>
    </row>
    <row r="48" spans="1:4">
      <c r="A48" t="s">
        <v>930</v>
      </c>
      <c r="B48">
        <v>0.86952870251161296</v>
      </c>
      <c r="C48">
        <v>1.40432950256234E-3</v>
      </c>
      <c r="D48">
        <v>0.90493360637556997</v>
      </c>
    </row>
    <row r="49" spans="1:4">
      <c r="A49" t="s">
        <v>722</v>
      </c>
      <c r="B49">
        <v>0.438718160149764</v>
      </c>
      <c r="C49">
        <v>1.4318920221455199E-3</v>
      </c>
      <c r="D49">
        <v>0.59013504109512904</v>
      </c>
    </row>
    <row r="50" spans="1:4">
      <c r="A50" t="s">
        <v>235</v>
      </c>
      <c r="B50">
        <v>0.15935710560108901</v>
      </c>
      <c r="C50">
        <v>1.4423811663456501E-3</v>
      </c>
      <c r="D50">
        <v>0.33078143103970697</v>
      </c>
    </row>
    <row r="51" spans="1:4">
      <c r="A51" t="s">
        <v>190</v>
      </c>
      <c r="B51">
        <v>0.41969725619088299</v>
      </c>
      <c r="C51">
        <v>1.5542588867670901E-3</v>
      </c>
      <c r="D51">
        <v>0.58343687232345298</v>
      </c>
    </row>
    <row r="52" spans="1:4">
      <c r="A52" t="s">
        <v>134</v>
      </c>
      <c r="B52">
        <v>0.19869454955385699</v>
      </c>
      <c r="C52">
        <v>1.57531960631776E-3</v>
      </c>
      <c r="D52">
        <v>0.37662506411439101</v>
      </c>
    </row>
    <row r="53" spans="1:4">
      <c r="A53" t="s">
        <v>887</v>
      </c>
      <c r="B53">
        <v>0.27593485085113301</v>
      </c>
      <c r="C53">
        <v>1.59384083855797E-3</v>
      </c>
      <c r="D53">
        <v>0.49021352467879298</v>
      </c>
    </row>
    <row r="54" spans="1:4">
      <c r="A54" t="s">
        <v>973</v>
      </c>
      <c r="B54">
        <v>0.21532876691285999</v>
      </c>
      <c r="C54">
        <v>1.5987136472018599E-3</v>
      </c>
      <c r="D54">
        <v>0.772753805900674</v>
      </c>
    </row>
    <row r="55" spans="1:4">
      <c r="A55" t="s">
        <v>151</v>
      </c>
      <c r="B55">
        <v>0.149402846407337</v>
      </c>
      <c r="C55">
        <v>1.6893463398260701E-3</v>
      </c>
      <c r="D55">
        <v>0.70777658190793702</v>
      </c>
    </row>
    <row r="56" spans="1:4">
      <c r="A56" t="s">
        <v>813</v>
      </c>
      <c r="B56">
        <v>0.29108909755601298</v>
      </c>
      <c r="C56">
        <v>1.7167278582282701E-3</v>
      </c>
      <c r="D56">
        <v>0.31528850048305701</v>
      </c>
    </row>
    <row r="57" spans="1:4">
      <c r="A57" t="s">
        <v>837</v>
      </c>
      <c r="B57">
        <v>0.95672365798361203</v>
      </c>
      <c r="C57">
        <v>1.7534500271726399E-3</v>
      </c>
      <c r="D57">
        <v>0.15959749574649401</v>
      </c>
    </row>
    <row r="58" spans="1:4">
      <c r="A58" t="s">
        <v>815</v>
      </c>
      <c r="B58">
        <v>0.64315030528349404</v>
      </c>
      <c r="C58">
        <v>1.7635108947194899E-3</v>
      </c>
      <c r="D58">
        <v>0.51139516681157604</v>
      </c>
    </row>
    <row r="59" spans="1:4">
      <c r="A59" t="s">
        <v>891</v>
      </c>
      <c r="B59">
        <v>0.81232311191506601</v>
      </c>
      <c r="C59">
        <v>1.7830941644603601E-3</v>
      </c>
      <c r="D59">
        <v>0.58245282436106804</v>
      </c>
    </row>
    <row r="60" spans="1:4">
      <c r="A60" t="s">
        <v>729</v>
      </c>
      <c r="B60">
        <v>0.41011353133628897</v>
      </c>
      <c r="C60">
        <v>1.8105587306015999E-3</v>
      </c>
      <c r="D60">
        <v>0.66657751082402705</v>
      </c>
    </row>
    <row r="61" spans="1:4">
      <c r="A61" t="s">
        <v>853</v>
      </c>
      <c r="B61">
        <v>0.67906037366775995</v>
      </c>
      <c r="C61">
        <v>2.0375484620843501E-3</v>
      </c>
      <c r="D61">
        <v>0.46664678302836399</v>
      </c>
    </row>
    <row r="62" spans="1:4">
      <c r="A62" t="s">
        <v>414</v>
      </c>
      <c r="B62">
        <v>0.34379599414836798</v>
      </c>
      <c r="C62">
        <v>2.0531451428903399E-3</v>
      </c>
      <c r="D62">
        <v>0.23122500213442601</v>
      </c>
    </row>
    <row r="63" spans="1:4">
      <c r="A63" t="s">
        <v>689</v>
      </c>
      <c r="B63">
        <v>0.122856612386777</v>
      </c>
      <c r="C63">
        <v>2.0772876805489498E-3</v>
      </c>
      <c r="D63">
        <v>0.61720001419113102</v>
      </c>
    </row>
    <row r="64" spans="1:4">
      <c r="A64" t="s">
        <v>1006</v>
      </c>
      <c r="B64">
        <v>0.78898336329553698</v>
      </c>
      <c r="C64">
        <v>2.08268221974368E-3</v>
      </c>
      <c r="D64">
        <v>0.20004945409550901</v>
      </c>
    </row>
    <row r="65" spans="1:4">
      <c r="A65" t="s">
        <v>867</v>
      </c>
      <c r="B65">
        <v>0.25990446464250599</v>
      </c>
      <c r="C65">
        <v>2.1840092652204699E-3</v>
      </c>
      <c r="D65">
        <v>0.15061347967943101</v>
      </c>
    </row>
    <row r="66" spans="1:4">
      <c r="A66" t="s">
        <v>678</v>
      </c>
      <c r="B66">
        <v>0.99129423599677502</v>
      </c>
      <c r="C66">
        <v>2.2255594975835102E-3</v>
      </c>
      <c r="D66">
        <v>0.70230213957276599</v>
      </c>
    </row>
    <row r="67" spans="1:4">
      <c r="A67" t="s">
        <v>683</v>
      </c>
      <c r="B67">
        <v>0.15781177798688201</v>
      </c>
      <c r="C67">
        <v>2.2732000174347702E-3</v>
      </c>
      <c r="D67">
        <v>0.148594086706447</v>
      </c>
    </row>
    <row r="68" spans="1:4">
      <c r="A68" t="s">
        <v>41</v>
      </c>
      <c r="B68">
        <v>0.81359538328806402</v>
      </c>
      <c r="C68">
        <v>2.2997000086124901E-3</v>
      </c>
      <c r="D68">
        <v>0.37784737706369997</v>
      </c>
    </row>
    <row r="69" spans="1:4">
      <c r="A69" t="s">
        <v>650</v>
      </c>
      <c r="B69">
        <v>0.30960958391571203</v>
      </c>
      <c r="C69">
        <v>2.31837744389657E-3</v>
      </c>
      <c r="D69">
        <v>0.78752099922712404</v>
      </c>
    </row>
    <row r="70" spans="1:4">
      <c r="A70" t="s">
        <v>187</v>
      </c>
      <c r="B70">
        <v>0.26357987387509302</v>
      </c>
      <c r="C70">
        <v>2.3340656162565599E-3</v>
      </c>
      <c r="D70">
        <v>0.46453199795754002</v>
      </c>
    </row>
    <row r="71" spans="1:4">
      <c r="A71" t="s">
        <v>810</v>
      </c>
      <c r="B71">
        <v>0.13310095113606399</v>
      </c>
      <c r="C71">
        <v>2.3393952657070299E-3</v>
      </c>
      <c r="D71">
        <v>0.21880567136571299</v>
      </c>
    </row>
    <row r="72" spans="1:4">
      <c r="A72" t="s">
        <v>789</v>
      </c>
      <c r="B72">
        <v>0.83319252932870702</v>
      </c>
      <c r="C72">
        <v>2.3684437262324002E-3</v>
      </c>
      <c r="D72">
        <v>0.86259281230578599</v>
      </c>
    </row>
    <row r="73" spans="1:4">
      <c r="A73" t="s">
        <v>295</v>
      </c>
      <c r="B73">
        <v>0.163084101544965</v>
      </c>
      <c r="C73">
        <v>2.4111434149467802E-3</v>
      </c>
      <c r="D73">
        <v>0.56659203312997697</v>
      </c>
    </row>
    <row r="74" spans="1:4">
      <c r="A74" t="s">
        <v>888</v>
      </c>
      <c r="B74">
        <v>0.146902068478763</v>
      </c>
      <c r="C74">
        <v>2.4330503973129598E-3</v>
      </c>
      <c r="D74">
        <v>0.92149000315877205</v>
      </c>
    </row>
    <row r="75" spans="1:4">
      <c r="A75" t="s">
        <v>416</v>
      </c>
      <c r="B75">
        <v>0.22364828031431699</v>
      </c>
      <c r="C75">
        <v>2.56476949424195E-3</v>
      </c>
      <c r="D75">
        <v>0.52630265186315806</v>
      </c>
    </row>
    <row r="76" spans="1:4">
      <c r="A76" t="s">
        <v>424</v>
      </c>
      <c r="B76">
        <v>0.14926809434034399</v>
      </c>
      <c r="C76">
        <v>2.5794227250463299E-3</v>
      </c>
      <c r="D76">
        <v>0.70643193646616498</v>
      </c>
    </row>
    <row r="77" spans="1:4">
      <c r="A77" t="s">
        <v>128</v>
      </c>
      <c r="B77">
        <v>0.19194212061799201</v>
      </c>
      <c r="C77">
        <v>2.6180763572797201E-3</v>
      </c>
      <c r="D77">
        <v>0.10042108220750599</v>
      </c>
    </row>
    <row r="78" spans="1:4">
      <c r="A78" t="s">
        <v>433</v>
      </c>
      <c r="B78">
        <v>0.25407151819211099</v>
      </c>
      <c r="C78">
        <v>2.6298440669750198E-3</v>
      </c>
      <c r="D78">
        <v>0.51689483316992102</v>
      </c>
    </row>
    <row r="79" spans="1:4">
      <c r="A79" t="s">
        <v>675</v>
      </c>
      <c r="B79">
        <v>0.21503926821569799</v>
      </c>
      <c r="C79">
        <v>2.68498313449669E-3</v>
      </c>
      <c r="D79">
        <v>0.32962110122951099</v>
      </c>
    </row>
    <row r="80" spans="1:4">
      <c r="A80" t="s">
        <v>324</v>
      </c>
      <c r="B80">
        <v>0.12643681164831</v>
      </c>
      <c r="C80">
        <v>2.72322098542072E-3</v>
      </c>
      <c r="D80">
        <v>0.53738669191136101</v>
      </c>
    </row>
    <row r="81" spans="1:4">
      <c r="A81" t="s">
        <v>872</v>
      </c>
      <c r="B81">
        <v>0.32704645913201502</v>
      </c>
      <c r="C81">
        <v>2.7253617518152502E-3</v>
      </c>
      <c r="D81">
        <v>0.31418474733907198</v>
      </c>
    </row>
    <row r="82" spans="1:4">
      <c r="A82" t="s">
        <v>71</v>
      </c>
      <c r="B82">
        <v>0.66669429830024296</v>
      </c>
      <c r="C82">
        <v>2.7332719107597998E-3</v>
      </c>
      <c r="D82">
        <v>0.69713207756873097</v>
      </c>
    </row>
    <row r="83" spans="1:4">
      <c r="A83" t="s">
        <v>643</v>
      </c>
      <c r="B83">
        <v>0.10343365650474</v>
      </c>
      <c r="C83">
        <v>2.7584857743511602E-3</v>
      </c>
      <c r="D83">
        <v>0.18013225166256699</v>
      </c>
    </row>
    <row r="84" spans="1:4">
      <c r="A84" t="s">
        <v>654</v>
      </c>
      <c r="B84">
        <v>0.27650086473173102</v>
      </c>
      <c r="C84">
        <v>2.7956500155666402E-3</v>
      </c>
      <c r="D84">
        <v>0.129831138011375</v>
      </c>
    </row>
    <row r="85" spans="1:4">
      <c r="A85" t="s">
        <v>6</v>
      </c>
      <c r="B85">
        <v>0.554015966778864</v>
      </c>
      <c r="C85">
        <v>2.8138479150168001E-3</v>
      </c>
      <c r="D85">
        <v>0.60542658946717398</v>
      </c>
    </row>
    <row r="86" spans="1:4">
      <c r="A86" t="s">
        <v>706</v>
      </c>
      <c r="B86">
        <v>0.98131977991214103</v>
      </c>
      <c r="C86">
        <v>2.85659297264856E-3</v>
      </c>
      <c r="D86">
        <v>0.99067624713267999</v>
      </c>
    </row>
    <row r="87" spans="1:4">
      <c r="A87" t="s">
        <v>613</v>
      </c>
      <c r="B87">
        <v>0.52416824632305103</v>
      </c>
      <c r="C87">
        <v>2.9865489959584701E-3</v>
      </c>
      <c r="D87">
        <v>0.36347970093902399</v>
      </c>
    </row>
    <row r="88" spans="1:4">
      <c r="A88" t="s">
        <v>759</v>
      </c>
      <c r="B88">
        <v>0.54494061639330504</v>
      </c>
      <c r="C88">
        <v>3.0298311785682199E-3</v>
      </c>
      <c r="D88">
        <v>0.31482470333191298</v>
      </c>
    </row>
    <row r="89" spans="1:4">
      <c r="A89" t="s">
        <v>254</v>
      </c>
      <c r="B89">
        <v>0.223664450967552</v>
      </c>
      <c r="C89">
        <v>3.0481508800576399E-3</v>
      </c>
      <c r="D89">
        <v>0.36983950237143998</v>
      </c>
    </row>
    <row r="90" spans="1:4">
      <c r="A90" t="s">
        <v>617</v>
      </c>
      <c r="B90">
        <v>0.39510985446164498</v>
      </c>
      <c r="C90">
        <v>3.0945928115779201E-3</v>
      </c>
      <c r="D90">
        <v>0.65350844863842095</v>
      </c>
    </row>
    <row r="91" spans="1:4">
      <c r="A91" t="s">
        <v>693</v>
      </c>
      <c r="B91">
        <v>0.88954121201217395</v>
      </c>
      <c r="C91">
        <v>3.1351774239128799E-3</v>
      </c>
      <c r="D91">
        <v>0.81311673408773999</v>
      </c>
    </row>
    <row r="92" spans="1:4">
      <c r="A92" t="s">
        <v>614</v>
      </c>
      <c r="B92">
        <v>0.10142850649428201</v>
      </c>
      <c r="C92">
        <v>3.1420839871729601E-3</v>
      </c>
      <c r="D92">
        <v>0.97994299017427999</v>
      </c>
    </row>
    <row r="93" spans="1:4">
      <c r="A93" t="s">
        <v>900</v>
      </c>
      <c r="B93">
        <v>0.39075433648653002</v>
      </c>
      <c r="C93">
        <v>3.2245584842536101E-3</v>
      </c>
      <c r="D93">
        <v>0.20747006969485199</v>
      </c>
    </row>
    <row r="94" spans="1:4">
      <c r="A94" t="s">
        <v>544</v>
      </c>
      <c r="B94">
        <v>0.20988714030532901</v>
      </c>
      <c r="C94">
        <v>3.2359084165114E-3</v>
      </c>
      <c r="D94">
        <v>0.437293748071514</v>
      </c>
    </row>
    <row r="95" spans="1:4">
      <c r="A95" t="s">
        <v>599</v>
      </c>
      <c r="B95">
        <v>0.35598835871176499</v>
      </c>
      <c r="C95">
        <v>3.2492813694799602E-3</v>
      </c>
      <c r="D95">
        <v>0.35268094857127402</v>
      </c>
    </row>
    <row r="96" spans="1:4">
      <c r="A96" t="s">
        <v>464</v>
      </c>
      <c r="B96">
        <v>0.24466347538257299</v>
      </c>
      <c r="C96">
        <v>3.2942652844378199E-3</v>
      </c>
      <c r="D96">
        <v>0.26171964747309201</v>
      </c>
    </row>
    <row r="97" spans="1:4">
      <c r="A97" t="s">
        <v>569</v>
      </c>
      <c r="B97">
        <v>0.445473867801084</v>
      </c>
      <c r="C97">
        <v>3.3367053638538599E-3</v>
      </c>
      <c r="D97">
        <v>0.27002965490130298</v>
      </c>
    </row>
    <row r="98" spans="1:4">
      <c r="A98" t="s">
        <v>361</v>
      </c>
      <c r="B98">
        <v>0.37740413682232299</v>
      </c>
      <c r="C98">
        <v>3.3849611349401299E-3</v>
      </c>
      <c r="D98">
        <v>0.41297309168492802</v>
      </c>
    </row>
    <row r="99" spans="1:4">
      <c r="A99" t="s">
        <v>45</v>
      </c>
      <c r="B99">
        <v>0.130585973923416</v>
      </c>
      <c r="C99">
        <v>3.3933971119688498E-3</v>
      </c>
      <c r="D99">
        <v>0.44723509198170402</v>
      </c>
    </row>
    <row r="100" spans="1:4">
      <c r="A100" t="s">
        <v>96</v>
      </c>
      <c r="B100">
        <v>0.21782642655363299</v>
      </c>
      <c r="C100">
        <v>3.4203670751948401E-3</v>
      </c>
      <c r="D100">
        <v>0.26978847338904599</v>
      </c>
    </row>
    <row r="101" spans="1:4">
      <c r="A101" t="s">
        <v>969</v>
      </c>
      <c r="B101">
        <v>0.71082641266757696</v>
      </c>
      <c r="C101">
        <v>3.4583429671606299E-3</v>
      </c>
      <c r="D101">
        <v>0.80778894019066205</v>
      </c>
    </row>
    <row r="102" spans="1:4">
      <c r="A102" t="s">
        <v>229</v>
      </c>
      <c r="B102">
        <v>0.15007152544602001</v>
      </c>
      <c r="C102">
        <v>3.4807587994953402E-3</v>
      </c>
      <c r="D102">
        <v>0.70969439070997797</v>
      </c>
    </row>
    <row r="103" spans="1:4">
      <c r="A103" t="s">
        <v>968</v>
      </c>
      <c r="B103">
        <v>0.59960685553174098</v>
      </c>
      <c r="C103">
        <v>3.54338052356861E-3</v>
      </c>
      <c r="D103">
        <v>0.55158658201149102</v>
      </c>
    </row>
    <row r="104" spans="1:4">
      <c r="A104" t="s">
        <v>682</v>
      </c>
      <c r="B104">
        <v>0.15197673746183299</v>
      </c>
      <c r="C104">
        <v>3.6107102676647298E-3</v>
      </c>
      <c r="D104">
        <v>0.59265307655413302</v>
      </c>
    </row>
    <row r="105" spans="1:4">
      <c r="A105" t="s">
        <v>371</v>
      </c>
      <c r="B105">
        <v>0.36831284839408301</v>
      </c>
      <c r="C105">
        <v>3.6952234097550598E-3</v>
      </c>
      <c r="D105">
        <v>0.113951836500811</v>
      </c>
    </row>
    <row r="106" spans="1:4">
      <c r="A106" t="s">
        <v>386</v>
      </c>
      <c r="B106">
        <v>0.25688255495750001</v>
      </c>
      <c r="C106">
        <v>3.7274701901413199E-3</v>
      </c>
      <c r="D106">
        <v>0.34332244480949498</v>
      </c>
    </row>
    <row r="107" spans="1:4">
      <c r="A107" t="s">
        <v>122</v>
      </c>
      <c r="B107">
        <v>0.60599455795652601</v>
      </c>
      <c r="C107">
        <v>3.7607998197627598E-3</v>
      </c>
      <c r="D107">
        <v>0.58402407895955799</v>
      </c>
    </row>
    <row r="108" spans="1:4">
      <c r="A108" t="s">
        <v>44</v>
      </c>
      <c r="B108">
        <v>0.70637036760102201</v>
      </c>
      <c r="C108">
        <v>3.7650458507710802E-3</v>
      </c>
      <c r="D108">
        <v>0.94054099504022204</v>
      </c>
    </row>
    <row r="109" spans="1:4">
      <c r="A109" t="s">
        <v>739</v>
      </c>
      <c r="B109">
        <v>0.38898993529793602</v>
      </c>
      <c r="C109">
        <v>3.8189044133562599E-3</v>
      </c>
      <c r="D109">
        <v>0.30898804536928698</v>
      </c>
    </row>
    <row r="110" spans="1:4">
      <c r="A110" t="s">
        <v>873</v>
      </c>
      <c r="B110">
        <v>0.49621474053687098</v>
      </c>
      <c r="C110">
        <v>3.83048032957156E-3</v>
      </c>
      <c r="D110">
        <v>0.95295718290018205</v>
      </c>
    </row>
    <row r="111" spans="1:4">
      <c r="A111" t="s">
        <v>523</v>
      </c>
      <c r="B111">
        <v>0.14038477155245399</v>
      </c>
      <c r="C111">
        <v>3.8842439792386801E-3</v>
      </c>
      <c r="D111">
        <v>0.56040676558689495</v>
      </c>
    </row>
    <row r="112" spans="1:4">
      <c r="A112" t="s">
        <v>475</v>
      </c>
      <c r="B112">
        <v>0.31457785029192897</v>
      </c>
      <c r="C112">
        <v>3.8889290101232301E-3</v>
      </c>
      <c r="D112">
        <v>0.35330612287082902</v>
      </c>
    </row>
    <row r="113" spans="1:4">
      <c r="A113" t="s">
        <v>621</v>
      </c>
      <c r="B113">
        <v>0.17017690444109901</v>
      </c>
      <c r="C113">
        <v>4.0945991023495004E-3</v>
      </c>
      <c r="D113">
        <v>0.49093193380566302</v>
      </c>
    </row>
    <row r="114" spans="1:4">
      <c r="A114" t="s">
        <v>808</v>
      </c>
      <c r="B114">
        <v>0.37864965087975</v>
      </c>
      <c r="C114">
        <v>4.2142389824871901E-3</v>
      </c>
      <c r="D114">
        <v>0.38411705528621698</v>
      </c>
    </row>
    <row r="115" spans="1:4">
      <c r="A115" t="s">
        <v>551</v>
      </c>
      <c r="B115">
        <v>0.78822497692566895</v>
      </c>
      <c r="C115">
        <v>4.2265295214651503E-3</v>
      </c>
      <c r="D115">
        <v>0.84523165579169501</v>
      </c>
    </row>
    <row r="116" spans="1:4">
      <c r="A116" t="s">
        <v>679</v>
      </c>
      <c r="B116">
        <v>0.16930692766056701</v>
      </c>
      <c r="C116">
        <v>4.2280825012384303E-3</v>
      </c>
      <c r="D116">
        <v>0.47652887494202201</v>
      </c>
    </row>
    <row r="117" spans="1:4">
      <c r="A117" t="s">
        <v>590</v>
      </c>
      <c r="B117">
        <v>0.51009351020989002</v>
      </c>
      <c r="C117">
        <v>4.2306520626832897E-3</v>
      </c>
      <c r="D117">
        <v>0.271886160051869</v>
      </c>
    </row>
    <row r="118" spans="1:4">
      <c r="A118" t="s">
        <v>702</v>
      </c>
      <c r="B118">
        <v>0.19045587003570399</v>
      </c>
      <c r="C118">
        <v>4.2593593634219001E-3</v>
      </c>
      <c r="D118">
        <v>0.61508962109490095</v>
      </c>
    </row>
    <row r="119" spans="1:4">
      <c r="A119" t="s">
        <v>709</v>
      </c>
      <c r="B119">
        <v>0.23103443287156</v>
      </c>
      <c r="C119">
        <v>4.3137242050330796E-3</v>
      </c>
      <c r="D119">
        <v>0.67261006470046303</v>
      </c>
    </row>
    <row r="120" spans="1:4">
      <c r="A120" t="s">
        <v>153</v>
      </c>
      <c r="B120">
        <v>0.457456573664211</v>
      </c>
      <c r="C120">
        <v>4.3264461741645303E-3</v>
      </c>
      <c r="D120">
        <v>0.99040358087285996</v>
      </c>
    </row>
    <row r="121" spans="1:4">
      <c r="A121" t="s">
        <v>1000</v>
      </c>
      <c r="B121">
        <v>0.49862250935147701</v>
      </c>
      <c r="C121">
        <v>4.3460831291306503E-3</v>
      </c>
      <c r="D121">
        <v>0.70763545860719002</v>
      </c>
    </row>
    <row r="122" spans="1:4">
      <c r="A122" t="s">
        <v>406</v>
      </c>
      <c r="B122">
        <v>0.86676714360708595</v>
      </c>
      <c r="C122">
        <v>4.3667207762175001E-3</v>
      </c>
      <c r="D122">
        <v>0.60751497760310502</v>
      </c>
    </row>
    <row r="123" spans="1:4">
      <c r="A123" t="s">
        <v>157</v>
      </c>
      <c r="B123">
        <v>0.284634040867148</v>
      </c>
      <c r="C123">
        <v>4.4260618523229199E-3</v>
      </c>
      <c r="D123">
        <v>0.15808564550200299</v>
      </c>
    </row>
    <row r="124" spans="1:4">
      <c r="A124" t="s">
        <v>250</v>
      </c>
      <c r="B124">
        <v>0.38859105124957799</v>
      </c>
      <c r="C124">
        <v>4.4713586358034298E-3</v>
      </c>
      <c r="D124">
        <v>0.13752654482053001</v>
      </c>
    </row>
    <row r="125" spans="1:4">
      <c r="A125" t="s">
        <v>1016</v>
      </c>
      <c r="B125">
        <v>0.65035691444326904</v>
      </c>
      <c r="C125">
        <v>4.5414764992069501E-3</v>
      </c>
      <c r="D125">
        <v>0.32378376236128698</v>
      </c>
    </row>
    <row r="126" spans="1:4">
      <c r="A126" t="s">
        <v>776</v>
      </c>
      <c r="B126">
        <v>0.10388412194298401</v>
      </c>
      <c r="C126">
        <v>4.5587869269674798E-3</v>
      </c>
      <c r="D126">
        <v>0.371982838184308</v>
      </c>
    </row>
    <row r="127" spans="1:4">
      <c r="A127" t="s">
        <v>76</v>
      </c>
      <c r="B127">
        <v>0.22722375102084899</v>
      </c>
      <c r="C127">
        <v>4.5616588779677E-3</v>
      </c>
      <c r="D127">
        <v>0.21960151031463601</v>
      </c>
    </row>
    <row r="128" spans="1:4">
      <c r="A128" t="s">
        <v>247</v>
      </c>
      <c r="B128">
        <v>0.28368236175274703</v>
      </c>
      <c r="C128">
        <v>4.58184136917593E-3</v>
      </c>
      <c r="D128">
        <v>0.26131656005320397</v>
      </c>
    </row>
    <row r="129" spans="1:4">
      <c r="A129" t="s">
        <v>317</v>
      </c>
      <c r="B129">
        <v>0.263613460223038</v>
      </c>
      <c r="C129">
        <v>4.6191506811997804E-3</v>
      </c>
      <c r="D129">
        <v>0.71770604622115397</v>
      </c>
    </row>
    <row r="130" spans="1:4">
      <c r="A130" t="s">
        <v>283</v>
      </c>
      <c r="B130">
        <v>0.108101751408424</v>
      </c>
      <c r="C130">
        <v>4.6588015214381797E-3</v>
      </c>
      <c r="D130">
        <v>0.37874266726523198</v>
      </c>
    </row>
    <row r="131" spans="1:4">
      <c r="A131" t="s">
        <v>218</v>
      </c>
      <c r="B131">
        <v>0.28037792053588101</v>
      </c>
      <c r="C131">
        <v>4.6594037796825697E-3</v>
      </c>
      <c r="D131">
        <v>0.52475214545125803</v>
      </c>
    </row>
    <row r="132" spans="1:4">
      <c r="A132" t="s">
        <v>875</v>
      </c>
      <c r="B132">
        <v>0.40543649524736203</v>
      </c>
      <c r="C132">
        <v>4.6937135265314204E-3</v>
      </c>
      <c r="D132">
        <v>0.30324336351166298</v>
      </c>
    </row>
    <row r="133" spans="1:4">
      <c r="A133" t="s">
        <v>577</v>
      </c>
      <c r="B133">
        <v>0.67353321257874899</v>
      </c>
      <c r="C133">
        <v>4.7193757220093903E-3</v>
      </c>
      <c r="D133">
        <v>0.97738127699844002</v>
      </c>
    </row>
    <row r="134" spans="1:4">
      <c r="A134" t="s">
        <v>351</v>
      </c>
      <c r="B134">
        <v>0.76711266375801601</v>
      </c>
      <c r="C134">
        <v>4.7429870066135697E-3</v>
      </c>
      <c r="D134">
        <v>0.412813511182195</v>
      </c>
    </row>
    <row r="135" spans="1:4">
      <c r="A135" t="s">
        <v>903</v>
      </c>
      <c r="B135">
        <v>0.10767193159525799</v>
      </c>
      <c r="C135">
        <v>4.8586024013832401E-3</v>
      </c>
      <c r="D135">
        <v>0.62884808516560198</v>
      </c>
    </row>
    <row r="136" spans="1:4">
      <c r="A136" t="s">
        <v>269</v>
      </c>
      <c r="B136">
        <v>0.66995023555236299</v>
      </c>
      <c r="C136">
        <v>4.8824385385195998E-3</v>
      </c>
      <c r="D136">
        <v>0.11982396853920201</v>
      </c>
    </row>
    <row r="137" spans="1:4">
      <c r="A137" t="s">
        <v>988</v>
      </c>
      <c r="B137">
        <v>0.67882314514850906</v>
      </c>
      <c r="C137">
        <v>4.8959607382609103E-3</v>
      </c>
      <c r="D137">
        <v>0.40570864384402799</v>
      </c>
    </row>
    <row r="138" spans="1:4">
      <c r="A138" t="s">
        <v>763</v>
      </c>
      <c r="B138">
        <v>0.112031028990511</v>
      </c>
      <c r="C138">
        <v>4.9585639642403898E-3</v>
      </c>
      <c r="D138">
        <v>0.15786476966485499</v>
      </c>
    </row>
    <row r="139" spans="1:4">
      <c r="A139" t="s">
        <v>263</v>
      </c>
      <c r="B139">
        <v>0.82462312297001095</v>
      </c>
      <c r="C139">
        <v>4.9666240015661398E-3</v>
      </c>
      <c r="D139">
        <v>0.10150930201100899</v>
      </c>
    </row>
    <row r="140" spans="1:4">
      <c r="A140" t="s">
        <v>803</v>
      </c>
      <c r="B140">
        <v>0.15777351436864101</v>
      </c>
      <c r="C140">
        <v>5.0570451956613296E-3</v>
      </c>
      <c r="D140">
        <v>0.74287859152011304</v>
      </c>
    </row>
    <row r="141" spans="1:4">
      <c r="A141" t="s">
        <v>936</v>
      </c>
      <c r="B141">
        <v>0.14160467549797501</v>
      </c>
      <c r="C141">
        <v>5.08066205794587E-3</v>
      </c>
      <c r="D141">
        <v>0.42617137695096402</v>
      </c>
    </row>
    <row r="142" spans="1:4">
      <c r="A142" t="s">
        <v>39</v>
      </c>
      <c r="B142">
        <v>0.158962049356909</v>
      </c>
      <c r="C142">
        <v>5.0968080966328402E-3</v>
      </c>
      <c r="D142">
        <v>0.41233569148730898</v>
      </c>
    </row>
    <row r="143" spans="1:4">
      <c r="A143" t="s">
        <v>345</v>
      </c>
      <c r="B143">
        <v>0.87632384111461004</v>
      </c>
      <c r="C143">
        <v>5.1842868508622797E-3</v>
      </c>
      <c r="D143">
        <v>0.17259547110144399</v>
      </c>
    </row>
    <row r="144" spans="1:4">
      <c r="A144" t="s">
        <v>978</v>
      </c>
      <c r="B144">
        <v>0.28367389064430198</v>
      </c>
      <c r="C144">
        <v>5.2774073626326301E-3</v>
      </c>
      <c r="D144">
        <v>0.41583079989361998</v>
      </c>
    </row>
    <row r="145" spans="1:4">
      <c r="A145" t="s">
        <v>222</v>
      </c>
      <c r="B145">
        <v>0.27384369829468003</v>
      </c>
      <c r="C145">
        <v>5.2989521824328596E-3</v>
      </c>
      <c r="D145">
        <v>0.12102296439071999</v>
      </c>
    </row>
    <row r="146" spans="1:4">
      <c r="A146" t="s">
        <v>735</v>
      </c>
      <c r="B146">
        <v>0.11766638250575499</v>
      </c>
      <c r="C146">
        <v>5.3226325553284498E-3</v>
      </c>
      <c r="D146">
        <v>0.17481625931145101</v>
      </c>
    </row>
    <row r="147" spans="1:4">
      <c r="A147" t="s">
        <v>1015</v>
      </c>
      <c r="B147">
        <v>0.19649729109960501</v>
      </c>
      <c r="C147">
        <v>5.3437022043548704E-3</v>
      </c>
      <c r="D147">
        <v>0.969486573713216</v>
      </c>
    </row>
    <row r="148" spans="1:4">
      <c r="A148" t="s">
        <v>636</v>
      </c>
      <c r="B148">
        <v>0.37827723892780402</v>
      </c>
      <c r="C148">
        <v>5.5740112375044799E-3</v>
      </c>
      <c r="D148">
        <v>0.33925020520448901</v>
      </c>
    </row>
    <row r="149" spans="1:4">
      <c r="A149" t="s">
        <v>1011</v>
      </c>
      <c r="B149">
        <v>0.26946904452892201</v>
      </c>
      <c r="C149">
        <v>5.6280788926781396E-3</v>
      </c>
      <c r="D149">
        <v>0.227370248121744</v>
      </c>
    </row>
    <row r="150" spans="1:4">
      <c r="A150" t="s">
        <v>237</v>
      </c>
      <c r="B150">
        <v>0.54507739548797396</v>
      </c>
      <c r="C150">
        <v>5.6864475867963397E-3</v>
      </c>
      <c r="D150">
        <v>0.72537893414389298</v>
      </c>
    </row>
    <row r="151" spans="1:4">
      <c r="A151" t="s">
        <v>405</v>
      </c>
      <c r="B151">
        <v>0.19738292279070699</v>
      </c>
      <c r="C151">
        <v>5.7422250693477499E-3</v>
      </c>
      <c r="D151">
        <v>0.226258297373815</v>
      </c>
    </row>
    <row r="152" spans="1:4">
      <c r="A152" t="s">
        <v>215</v>
      </c>
      <c r="B152">
        <v>0.92490820246597205</v>
      </c>
      <c r="C152">
        <v>5.8666093292270502E-3</v>
      </c>
      <c r="D152">
        <v>0.877216375051866</v>
      </c>
    </row>
    <row r="153" spans="1:4">
      <c r="A153" t="s">
        <v>282</v>
      </c>
      <c r="B153">
        <v>0.820971809803693</v>
      </c>
      <c r="C153">
        <v>5.9703758595032602E-3</v>
      </c>
      <c r="D153">
        <v>0.158973073043262</v>
      </c>
    </row>
    <row r="154" spans="1:4">
      <c r="A154" t="s">
        <v>34</v>
      </c>
      <c r="B154">
        <v>0.14691907345968899</v>
      </c>
      <c r="C154">
        <v>6.0509214212825799E-3</v>
      </c>
      <c r="D154">
        <v>0.76723880083859897</v>
      </c>
    </row>
    <row r="155" spans="1:4">
      <c r="A155" t="s">
        <v>611</v>
      </c>
      <c r="B155">
        <v>0.24792968889377001</v>
      </c>
      <c r="C155">
        <v>6.0715554085981702E-3</v>
      </c>
      <c r="D155">
        <v>0.78093781563916398</v>
      </c>
    </row>
    <row r="156" spans="1:4">
      <c r="A156" t="s">
        <v>723</v>
      </c>
      <c r="B156">
        <v>0.16682588525303901</v>
      </c>
      <c r="C156">
        <v>6.2125292074856099E-3</v>
      </c>
      <c r="D156">
        <v>0.25843251877086698</v>
      </c>
    </row>
    <row r="157" spans="1:4">
      <c r="A157" t="s">
        <v>858</v>
      </c>
      <c r="B157">
        <v>0.14515652691872499</v>
      </c>
      <c r="C157">
        <v>6.2340211718052299E-3</v>
      </c>
      <c r="D157">
        <v>0.380089829605263</v>
      </c>
    </row>
    <row r="158" spans="1:4">
      <c r="A158" t="s">
        <v>68</v>
      </c>
      <c r="B158">
        <v>0.72590385994741502</v>
      </c>
      <c r="C158">
        <v>6.2537126884506999E-3</v>
      </c>
      <c r="D158">
        <v>0.245406984498202</v>
      </c>
    </row>
    <row r="159" spans="1:4">
      <c r="A159" t="s">
        <v>380</v>
      </c>
      <c r="B159">
        <v>0.25851141058570498</v>
      </c>
      <c r="C159">
        <v>6.2684182788005204E-3</v>
      </c>
      <c r="D159">
        <v>0.34830005615441201</v>
      </c>
    </row>
    <row r="160" spans="1:4">
      <c r="A160" t="s">
        <v>411</v>
      </c>
      <c r="B160">
        <v>0.13660009051316599</v>
      </c>
      <c r="C160">
        <v>6.2706246249263301E-3</v>
      </c>
      <c r="D160">
        <v>0.36274812147077801</v>
      </c>
    </row>
    <row r="161" spans="1:4">
      <c r="A161" t="s">
        <v>559</v>
      </c>
      <c r="B161">
        <v>0.88744223163875402</v>
      </c>
      <c r="C161">
        <v>6.3541438990267398E-3</v>
      </c>
      <c r="D161">
        <v>0.28390555747981999</v>
      </c>
    </row>
    <row r="162" spans="1:4">
      <c r="A162" t="s">
        <v>353</v>
      </c>
      <c r="B162">
        <v>0.422761106664305</v>
      </c>
      <c r="C162">
        <v>6.39955606740885E-3</v>
      </c>
      <c r="D162">
        <v>0.37544877424455703</v>
      </c>
    </row>
    <row r="163" spans="1:4">
      <c r="A163" t="s">
        <v>463</v>
      </c>
      <c r="B163">
        <v>0.38625811323439302</v>
      </c>
      <c r="C163">
        <v>6.4253165730681497E-3</v>
      </c>
      <c r="D163">
        <v>0.10555652967569799</v>
      </c>
    </row>
    <row r="164" spans="1:4">
      <c r="A164" t="s">
        <v>378</v>
      </c>
      <c r="B164">
        <v>0.1446481090334</v>
      </c>
      <c r="C164">
        <v>6.4307393382951796E-3</v>
      </c>
      <c r="D164">
        <v>0.47269245616033101</v>
      </c>
    </row>
    <row r="165" spans="1:4">
      <c r="A165" t="s">
        <v>816</v>
      </c>
      <c r="B165">
        <v>0.50385579960135995</v>
      </c>
      <c r="C165">
        <v>6.5538800896098297E-3</v>
      </c>
      <c r="D165">
        <v>0.84996743403547903</v>
      </c>
    </row>
    <row r="166" spans="1:4">
      <c r="A166" t="s">
        <v>703</v>
      </c>
      <c r="B166">
        <v>0.234143764735842</v>
      </c>
      <c r="C166">
        <v>6.6376874242310199E-3</v>
      </c>
      <c r="D166">
        <v>0.72899698968807802</v>
      </c>
    </row>
    <row r="167" spans="1:4">
      <c r="A167" t="s">
        <v>877</v>
      </c>
      <c r="B167">
        <v>0.19082358050082801</v>
      </c>
      <c r="C167">
        <v>6.6739048589948896E-3</v>
      </c>
      <c r="D167">
        <v>0.44586570341522902</v>
      </c>
    </row>
    <row r="168" spans="1:4">
      <c r="A168" t="s">
        <v>581</v>
      </c>
      <c r="B168">
        <v>0.50953997962584296</v>
      </c>
      <c r="C168">
        <v>6.7119729964411103E-3</v>
      </c>
      <c r="D168">
        <v>0.39684078187591398</v>
      </c>
    </row>
    <row r="169" spans="1:4">
      <c r="A169" t="s">
        <v>258</v>
      </c>
      <c r="B169">
        <v>0.16376444798776599</v>
      </c>
      <c r="C169">
        <v>6.8037637642568496E-3</v>
      </c>
      <c r="D169">
        <v>0.55546790325475803</v>
      </c>
    </row>
    <row r="170" spans="1:4">
      <c r="A170" t="s">
        <v>637</v>
      </c>
      <c r="B170">
        <v>0.62184204779725305</v>
      </c>
      <c r="C170">
        <v>6.8643313046890002E-3</v>
      </c>
      <c r="D170">
        <v>0.24509496477763601</v>
      </c>
    </row>
    <row r="171" spans="1:4">
      <c r="A171" t="s">
        <v>574</v>
      </c>
      <c r="B171">
        <v>0.50360036573209099</v>
      </c>
      <c r="C171">
        <v>6.8698543032082102E-3</v>
      </c>
      <c r="D171">
        <v>0.87127774180055995</v>
      </c>
    </row>
    <row r="172" spans="1:4">
      <c r="A172" t="s">
        <v>782</v>
      </c>
      <c r="B172">
        <v>0.410286058704947</v>
      </c>
      <c r="C172">
        <v>6.8742601639114496E-3</v>
      </c>
      <c r="D172">
        <v>0.10635622280426101</v>
      </c>
    </row>
    <row r="173" spans="1:4">
      <c r="A173" t="s">
        <v>367</v>
      </c>
      <c r="B173">
        <v>0.34715327351397002</v>
      </c>
      <c r="C173">
        <v>6.9235608599710497E-3</v>
      </c>
      <c r="D173">
        <v>0.34007055465827302</v>
      </c>
    </row>
    <row r="174" spans="1:4">
      <c r="A174" t="s">
        <v>694</v>
      </c>
      <c r="B174">
        <v>0.64357588546299305</v>
      </c>
      <c r="C174">
        <v>6.9323815209577297E-3</v>
      </c>
      <c r="D174">
        <v>0.17686885068027799</v>
      </c>
    </row>
    <row r="175" spans="1:4">
      <c r="A175" t="s">
        <v>671</v>
      </c>
      <c r="B175">
        <v>0.31085237357073803</v>
      </c>
      <c r="C175">
        <v>6.9415454346049999E-3</v>
      </c>
      <c r="D175">
        <v>0.48672993152053401</v>
      </c>
    </row>
    <row r="176" spans="1:4">
      <c r="A176" t="s">
        <v>202</v>
      </c>
      <c r="B176">
        <v>0.14942101612837799</v>
      </c>
      <c r="C176">
        <v>6.9835674460313598E-3</v>
      </c>
      <c r="D176">
        <v>0.36755839932789403</v>
      </c>
    </row>
    <row r="177" spans="1:4">
      <c r="A177" t="s">
        <v>280</v>
      </c>
      <c r="B177">
        <v>0.403590676234094</v>
      </c>
      <c r="C177">
        <v>7.0852789839035701E-3</v>
      </c>
      <c r="D177">
        <v>0.32994668201059302</v>
      </c>
    </row>
    <row r="178" spans="1:4">
      <c r="A178" t="s">
        <v>674</v>
      </c>
      <c r="B178">
        <v>0.70583464967569698</v>
      </c>
      <c r="C178">
        <v>7.1037258293569199E-3</v>
      </c>
      <c r="D178">
        <v>0.33288449668291498</v>
      </c>
    </row>
    <row r="179" spans="1:4">
      <c r="A179" t="s">
        <v>287</v>
      </c>
      <c r="B179">
        <v>0.97881832523027601</v>
      </c>
      <c r="C179">
        <v>7.1037968554552699E-3</v>
      </c>
      <c r="D179">
        <v>0.75171423769263002</v>
      </c>
    </row>
    <row r="180" spans="1:4">
      <c r="A180" t="s">
        <v>640</v>
      </c>
      <c r="B180">
        <v>0.17293922464939501</v>
      </c>
      <c r="C180">
        <v>7.17520442322034E-3</v>
      </c>
      <c r="D180">
        <v>0.17512283901731501</v>
      </c>
    </row>
    <row r="181" spans="1:4">
      <c r="A181" t="s">
        <v>230</v>
      </c>
      <c r="B181">
        <v>0.37622435169057</v>
      </c>
      <c r="C181">
        <v>7.1783874540758503E-3</v>
      </c>
      <c r="D181">
        <v>0.43917570763327302</v>
      </c>
    </row>
    <row r="182" spans="1:4">
      <c r="A182" t="s">
        <v>593</v>
      </c>
      <c r="B182">
        <v>0.29339973812519399</v>
      </c>
      <c r="C182">
        <v>7.2155292558434602E-3</v>
      </c>
      <c r="D182">
        <v>0.24285614225140101</v>
      </c>
    </row>
    <row r="183" spans="1:4">
      <c r="A183" t="s">
        <v>896</v>
      </c>
      <c r="B183">
        <v>0.56572161111262897</v>
      </c>
      <c r="C183">
        <v>7.3540367727564504E-3</v>
      </c>
      <c r="D183">
        <v>0.11573018023880199</v>
      </c>
    </row>
    <row r="184" spans="1:4">
      <c r="A184" t="s">
        <v>612</v>
      </c>
      <c r="B184">
        <v>0.22748186786592001</v>
      </c>
      <c r="C184">
        <v>7.4001642396525997E-3</v>
      </c>
      <c r="D184">
        <v>0.28880096962775698</v>
      </c>
    </row>
    <row r="185" spans="1:4">
      <c r="A185" t="s">
        <v>644</v>
      </c>
      <c r="B185">
        <v>0.100235368352839</v>
      </c>
      <c r="C185">
        <v>7.4028125504800001E-3</v>
      </c>
      <c r="D185">
        <v>0.37255602203968902</v>
      </c>
    </row>
    <row r="186" spans="1:4">
      <c r="A186" t="s">
        <v>331</v>
      </c>
      <c r="B186">
        <v>0.28207627099711102</v>
      </c>
      <c r="C186">
        <v>7.4116265162915296E-3</v>
      </c>
      <c r="D186">
        <v>0.48340983434286</v>
      </c>
    </row>
    <row r="187" spans="1:4">
      <c r="A187" t="s">
        <v>402</v>
      </c>
      <c r="B187">
        <v>0.54529921093211597</v>
      </c>
      <c r="C187">
        <v>7.4310251536685397E-3</v>
      </c>
      <c r="D187">
        <v>0.37929760775959498</v>
      </c>
    </row>
    <row r="188" spans="1:4">
      <c r="A188" t="s">
        <v>138</v>
      </c>
      <c r="B188">
        <v>0.86680155862762698</v>
      </c>
      <c r="C188">
        <v>7.4836274274992102E-3</v>
      </c>
      <c r="D188">
        <v>0.35711254614528498</v>
      </c>
    </row>
    <row r="189" spans="1:4">
      <c r="A189" t="s">
        <v>94</v>
      </c>
      <c r="B189">
        <v>0.47279132693771703</v>
      </c>
      <c r="C189">
        <v>7.5153772704741996E-3</v>
      </c>
      <c r="D189">
        <v>0.26002185315597498</v>
      </c>
    </row>
    <row r="190" spans="1:4">
      <c r="A190" t="s">
        <v>426</v>
      </c>
      <c r="B190">
        <v>0.169125229841502</v>
      </c>
      <c r="C190">
        <v>7.5468133982361796E-3</v>
      </c>
      <c r="D190">
        <v>0.332777515640306</v>
      </c>
    </row>
    <row r="191" spans="1:4">
      <c r="A191" t="s">
        <v>514</v>
      </c>
      <c r="B191">
        <v>0.13162021405782601</v>
      </c>
      <c r="C191">
        <v>7.60780466457457E-3</v>
      </c>
      <c r="D191">
        <v>0.248682818366294</v>
      </c>
    </row>
    <row r="192" spans="1:4">
      <c r="A192" t="s">
        <v>270</v>
      </c>
      <c r="B192">
        <v>0.45311486916591098</v>
      </c>
      <c r="C192">
        <v>7.62444285577598E-3</v>
      </c>
      <c r="D192">
        <v>0.29761534203082202</v>
      </c>
    </row>
    <row r="193" spans="1:4">
      <c r="A193" t="s">
        <v>160</v>
      </c>
      <c r="B193">
        <v>0.33975145428259201</v>
      </c>
      <c r="C193">
        <v>7.6296106044112201E-3</v>
      </c>
      <c r="D193">
        <v>0.202403040398074</v>
      </c>
    </row>
    <row r="194" spans="1:4">
      <c r="A194" t="s">
        <v>310</v>
      </c>
      <c r="B194">
        <v>0.224404981323473</v>
      </c>
      <c r="C194">
        <v>7.6664312721586103E-3</v>
      </c>
      <c r="D194">
        <v>0.111993694134825</v>
      </c>
    </row>
    <row r="195" spans="1:4">
      <c r="A195" t="s">
        <v>579</v>
      </c>
      <c r="B195">
        <v>0.12529001639259699</v>
      </c>
      <c r="C195">
        <v>7.7140250243025897E-3</v>
      </c>
      <c r="D195">
        <v>0.29398180190873902</v>
      </c>
    </row>
    <row r="196" spans="1:4">
      <c r="A196" t="s">
        <v>825</v>
      </c>
      <c r="B196">
        <v>0.19464085702896</v>
      </c>
      <c r="C196">
        <v>7.7929774608030498E-3</v>
      </c>
      <c r="D196">
        <v>0.60530480077391302</v>
      </c>
    </row>
    <row r="197" spans="1:4">
      <c r="A197" t="s">
        <v>200</v>
      </c>
      <c r="B197">
        <v>0.58228774157974295</v>
      </c>
      <c r="C197">
        <v>7.8351683549971306E-3</v>
      </c>
      <c r="D197">
        <v>0.30788303186430899</v>
      </c>
    </row>
    <row r="198" spans="1:4">
      <c r="A198" t="s">
        <v>503</v>
      </c>
      <c r="B198">
        <v>0.80513153377929902</v>
      </c>
      <c r="C198">
        <v>7.84324816393785E-3</v>
      </c>
      <c r="D198">
        <v>0.161676468833131</v>
      </c>
    </row>
    <row r="199" spans="1:4">
      <c r="A199" t="s">
        <v>46</v>
      </c>
      <c r="B199">
        <v>0.101106489107057</v>
      </c>
      <c r="C199">
        <v>7.8494205500898792E-3</v>
      </c>
      <c r="D199">
        <v>0.65911685060801894</v>
      </c>
    </row>
    <row r="200" spans="1:4">
      <c r="A200" t="s">
        <v>105</v>
      </c>
      <c r="B200">
        <v>0.26756776822232098</v>
      </c>
      <c r="C200">
        <v>7.8631182922226095E-3</v>
      </c>
      <c r="D200">
        <v>0.96794702260570997</v>
      </c>
    </row>
    <row r="201" spans="1:4">
      <c r="A201" t="s">
        <v>470</v>
      </c>
      <c r="B201">
        <v>0.90326196752374799</v>
      </c>
      <c r="C201">
        <v>7.95598774751562E-3</v>
      </c>
      <c r="D201">
        <v>0.25466676170742097</v>
      </c>
    </row>
    <row r="202" spans="1:4">
      <c r="A202" t="s">
        <v>239</v>
      </c>
      <c r="B202">
        <v>0.23049339738529001</v>
      </c>
      <c r="C202">
        <v>7.9881348929567494E-3</v>
      </c>
      <c r="D202">
        <v>0.21797385863409199</v>
      </c>
    </row>
    <row r="203" spans="1:4">
      <c r="A203" t="s">
        <v>78</v>
      </c>
      <c r="B203">
        <v>0.19431244822799501</v>
      </c>
      <c r="C203">
        <v>8.0970993027941595E-3</v>
      </c>
      <c r="D203">
        <v>0.62365031761095802</v>
      </c>
    </row>
    <row r="204" spans="1:4">
      <c r="A204" t="s">
        <v>631</v>
      </c>
      <c r="B204">
        <v>0.29121752066298601</v>
      </c>
      <c r="C204">
        <v>8.1674205622008604E-3</v>
      </c>
      <c r="D204">
        <v>0.155464768280448</v>
      </c>
    </row>
    <row r="205" spans="1:4">
      <c r="A205" t="s">
        <v>518</v>
      </c>
      <c r="B205">
        <v>0.695639364665251</v>
      </c>
      <c r="C205">
        <v>8.2269687333537296E-3</v>
      </c>
      <c r="D205">
        <v>0.20239098663358901</v>
      </c>
    </row>
    <row r="206" spans="1:4">
      <c r="A206" t="s">
        <v>19</v>
      </c>
      <c r="B206">
        <v>0.20876758225898701</v>
      </c>
      <c r="C206">
        <v>8.2908067885122307E-3</v>
      </c>
      <c r="D206">
        <v>0.64040152583211296</v>
      </c>
    </row>
    <row r="207" spans="1:4">
      <c r="A207" t="s">
        <v>506</v>
      </c>
      <c r="B207">
        <v>0.66280758210651702</v>
      </c>
      <c r="C207">
        <v>8.2951356338569499E-3</v>
      </c>
      <c r="D207">
        <v>0.75083594851572399</v>
      </c>
    </row>
    <row r="208" spans="1:4">
      <c r="A208" t="s">
        <v>764</v>
      </c>
      <c r="B208">
        <v>0.11105815154833699</v>
      </c>
      <c r="C208">
        <v>8.2951799603436099E-3</v>
      </c>
      <c r="D208">
        <v>0.34999067997561301</v>
      </c>
    </row>
    <row r="209" spans="1:4">
      <c r="A209" t="s">
        <v>249</v>
      </c>
      <c r="B209">
        <v>0.45783780842656302</v>
      </c>
      <c r="C209">
        <v>8.4917090928572601E-3</v>
      </c>
      <c r="D209">
        <v>0.59879067901628102</v>
      </c>
    </row>
    <row r="210" spans="1:4">
      <c r="A210" t="s">
        <v>951</v>
      </c>
      <c r="B210">
        <v>0.48946350052825</v>
      </c>
      <c r="C210">
        <v>8.5274889132351903E-3</v>
      </c>
      <c r="D210">
        <v>0.15454096230726999</v>
      </c>
    </row>
    <row r="211" spans="1:4">
      <c r="A211" t="s">
        <v>199</v>
      </c>
      <c r="B211">
        <v>0.34048040710546501</v>
      </c>
      <c r="C211">
        <v>8.5500310572882501E-3</v>
      </c>
      <c r="D211">
        <v>0.33690900988248002</v>
      </c>
    </row>
    <row r="212" spans="1:4">
      <c r="A212" t="s">
        <v>1012</v>
      </c>
      <c r="B212">
        <v>0.48905904309717302</v>
      </c>
      <c r="C212">
        <v>8.5935066558729296E-3</v>
      </c>
      <c r="D212">
        <v>0.58462088645645505</v>
      </c>
    </row>
    <row r="213" spans="1:4">
      <c r="A213" t="s">
        <v>13</v>
      </c>
      <c r="B213">
        <v>0.36487447932172201</v>
      </c>
      <c r="C213">
        <v>8.6177627757113209E-3</v>
      </c>
      <c r="D213">
        <v>0.222060473913398</v>
      </c>
    </row>
    <row r="214" spans="1:4">
      <c r="A214" t="s">
        <v>377</v>
      </c>
      <c r="B214">
        <v>0.275908039784167</v>
      </c>
      <c r="C214">
        <v>8.7444685098697194E-3</v>
      </c>
      <c r="D214">
        <v>0.31751992653394401</v>
      </c>
    </row>
    <row r="215" spans="1:4">
      <c r="A215" t="s">
        <v>799</v>
      </c>
      <c r="B215">
        <v>0.100952212268705</v>
      </c>
      <c r="C215">
        <v>8.7646676962010797E-3</v>
      </c>
      <c r="D215">
        <v>0.31386732895884001</v>
      </c>
    </row>
    <row r="216" spans="1:4">
      <c r="A216" t="s">
        <v>252</v>
      </c>
      <c r="B216">
        <v>0.482872019643102</v>
      </c>
      <c r="C216">
        <v>8.8269969770395206E-3</v>
      </c>
      <c r="D216">
        <v>0.49398279805487799</v>
      </c>
    </row>
    <row r="217" spans="1:4">
      <c r="A217" t="s">
        <v>87</v>
      </c>
      <c r="B217">
        <v>0.103274703915594</v>
      </c>
      <c r="C217">
        <v>8.8709172509441898E-3</v>
      </c>
      <c r="D217">
        <v>0.33745611925874602</v>
      </c>
    </row>
    <row r="218" spans="1:4">
      <c r="A218" t="s">
        <v>740</v>
      </c>
      <c r="B218">
        <v>0.39179242434214601</v>
      </c>
      <c r="C218">
        <v>9.1805605509735003E-3</v>
      </c>
      <c r="D218">
        <v>0.32200643782342098</v>
      </c>
    </row>
    <row r="219" spans="1:4">
      <c r="A219" t="s">
        <v>201</v>
      </c>
      <c r="B219">
        <v>0.68766245051685204</v>
      </c>
      <c r="C219">
        <v>9.1986061464305394E-3</v>
      </c>
      <c r="D219">
        <v>0.191238811740854</v>
      </c>
    </row>
    <row r="220" spans="1:4">
      <c r="A220" t="s">
        <v>737</v>
      </c>
      <c r="B220">
        <v>0.40793434843259102</v>
      </c>
      <c r="C220">
        <v>9.3455128967532206E-3</v>
      </c>
      <c r="D220">
        <v>0.282374143592862</v>
      </c>
    </row>
    <row r="221" spans="1:4">
      <c r="A221" t="s">
        <v>538</v>
      </c>
      <c r="B221">
        <v>0.74312600964960496</v>
      </c>
      <c r="C221">
        <v>9.3892451751176106E-3</v>
      </c>
      <c r="D221">
        <v>0.203016057231588</v>
      </c>
    </row>
    <row r="222" spans="1:4">
      <c r="A222" t="s">
        <v>326</v>
      </c>
      <c r="B222">
        <v>0.17090786712491601</v>
      </c>
      <c r="C222">
        <v>9.4513931474546307E-3</v>
      </c>
      <c r="D222">
        <v>0.66858838411023402</v>
      </c>
    </row>
    <row r="223" spans="1:4">
      <c r="A223" t="s">
        <v>833</v>
      </c>
      <c r="B223">
        <v>0.59354995840358604</v>
      </c>
      <c r="C223">
        <v>9.49827890317511E-3</v>
      </c>
      <c r="D223">
        <v>0.60604654160020599</v>
      </c>
    </row>
    <row r="224" spans="1:4">
      <c r="A224" t="s">
        <v>376</v>
      </c>
      <c r="B224">
        <v>0.94946030875673804</v>
      </c>
      <c r="C224">
        <v>9.5328940996214605E-3</v>
      </c>
      <c r="D224">
        <v>0.23408733087032499</v>
      </c>
    </row>
    <row r="225" spans="1:4">
      <c r="A225" t="s">
        <v>490</v>
      </c>
      <c r="B225">
        <v>0.17499566523476301</v>
      </c>
      <c r="C225">
        <v>9.5754037570236605E-3</v>
      </c>
      <c r="D225">
        <v>0.117304705460737</v>
      </c>
    </row>
    <row r="226" spans="1:4">
      <c r="A226" t="s">
        <v>765</v>
      </c>
      <c r="B226">
        <v>0.68332499025980498</v>
      </c>
      <c r="C226">
        <v>9.6386099413610302E-3</v>
      </c>
      <c r="D226">
        <v>0.85656936640104198</v>
      </c>
    </row>
    <row r="227" spans="1:4">
      <c r="A227" t="s">
        <v>448</v>
      </c>
      <c r="B227">
        <v>0.24244768270348399</v>
      </c>
      <c r="C227">
        <v>9.6606498200206507E-3</v>
      </c>
      <c r="D227">
        <v>0.104895218945793</v>
      </c>
    </row>
    <row r="228" spans="1:4">
      <c r="A228" t="s">
        <v>26</v>
      </c>
      <c r="B228">
        <v>0.61012025763011601</v>
      </c>
      <c r="C228">
        <v>9.6756877988449196E-3</v>
      </c>
      <c r="D228">
        <v>0.25119152437043901</v>
      </c>
    </row>
    <row r="229" spans="1:4">
      <c r="A229" t="s">
        <v>209</v>
      </c>
      <c r="B229">
        <v>0.94958270366984299</v>
      </c>
      <c r="C229">
        <v>9.6779790600513092E-3</v>
      </c>
      <c r="D229">
        <v>0.40772533956378199</v>
      </c>
    </row>
    <row r="230" spans="1:4">
      <c r="A230" t="s">
        <v>745</v>
      </c>
      <c r="B230">
        <v>0.32838950635986502</v>
      </c>
      <c r="C230">
        <v>9.7742972155205506E-3</v>
      </c>
      <c r="D230">
        <v>0.36974584681680001</v>
      </c>
    </row>
    <row r="231" spans="1:4">
      <c r="A231" t="s">
        <v>520</v>
      </c>
      <c r="B231">
        <v>0.374644036410754</v>
      </c>
      <c r="C231">
        <v>9.7878715115131808E-3</v>
      </c>
      <c r="D231">
        <v>0.61009559510418099</v>
      </c>
    </row>
    <row r="232" spans="1:4">
      <c r="A232" t="s">
        <v>781</v>
      </c>
      <c r="B232">
        <v>0.43952652651351298</v>
      </c>
      <c r="C232">
        <v>9.8019415031045196E-3</v>
      </c>
      <c r="D232">
        <v>0.36379559808184098</v>
      </c>
    </row>
    <row r="233" spans="1:4">
      <c r="A233" t="s">
        <v>974</v>
      </c>
      <c r="B233">
        <v>0.31097514294974898</v>
      </c>
      <c r="C233">
        <v>9.8185627676026302E-3</v>
      </c>
      <c r="D233">
        <v>0.291659159288293</v>
      </c>
    </row>
    <row r="234" spans="1:4">
      <c r="A234" t="s">
        <v>297</v>
      </c>
      <c r="B234">
        <v>0.52707483197411598</v>
      </c>
      <c r="C234">
        <v>9.9981195871544897E-3</v>
      </c>
      <c r="D234">
        <v>0.75375258183375105</v>
      </c>
    </row>
  </sheetData>
  <autoFilter ref="A1:D234" xr:uid="{EE25AE77-3401-A348-8E2B-377F197BC6F5}">
    <sortState ref="A2:D234">
      <sortCondition ref="C1:C234"/>
    </sortState>
  </autoFilter>
  <conditionalFormatting sqref="B235:D1034919 B1:D234">
    <cfRule type="cellIs" dxfId="19" priority="4" operator="lessThan">
      <formula>0.01</formula>
    </cfRule>
  </conditionalFormatting>
  <conditionalFormatting sqref="B2:B234">
    <cfRule type="cellIs" dxfId="18" priority="3" operator="greaterThan">
      <formula>0.1</formula>
    </cfRule>
  </conditionalFormatting>
  <conditionalFormatting sqref="C2:C234">
    <cfRule type="cellIs" dxfId="17" priority="2" operator="greaterThan">
      <formula>0.1</formula>
    </cfRule>
  </conditionalFormatting>
  <conditionalFormatting sqref="D2:D234">
    <cfRule type="cellIs" dxfId="16" priority="1" operator="greater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1BE7D-8D4C-E842-A749-B0A5117B1FFB}">
  <dimension ref="A1:D189"/>
  <sheetViews>
    <sheetView workbookViewId="0">
      <selection activeCell="C5" sqref="C5"/>
    </sheetView>
  </sheetViews>
  <sheetFormatPr baseColWidth="10" defaultRowHeight="16"/>
  <cols>
    <col min="1" max="2" width="14.28515625" bestFit="1" customWidth="1"/>
    <col min="3" max="3" width="13.42578125" bestFit="1" customWidth="1"/>
    <col min="4" max="4" width="12" bestFit="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586</v>
      </c>
      <c r="B2">
        <v>0.98642763829713598</v>
      </c>
      <c r="C2">
        <v>0.34264742170125301</v>
      </c>
      <c r="D2">
        <v>4.6361920682880999E-3</v>
      </c>
    </row>
    <row r="3" spans="1:4">
      <c r="A3" t="s">
        <v>769</v>
      </c>
      <c r="B3">
        <v>0.97275596481789295</v>
      </c>
      <c r="C3">
        <v>0.54147153922029101</v>
      </c>
      <c r="D3">
        <v>3.2023403648290399E-3</v>
      </c>
    </row>
    <row r="4" spans="1:4">
      <c r="A4" t="s">
        <v>977</v>
      </c>
      <c r="B4">
        <v>0.96381823317978899</v>
      </c>
      <c r="C4">
        <v>0.65862196443698395</v>
      </c>
      <c r="D4">
        <v>9.6327966318633801E-3</v>
      </c>
    </row>
    <row r="5" spans="1:4">
      <c r="A5" t="s">
        <v>895</v>
      </c>
      <c r="B5">
        <v>0.95453992677209298</v>
      </c>
      <c r="C5">
        <v>0.68094572195385805</v>
      </c>
      <c r="D5">
        <v>7.2531201571718199E-3</v>
      </c>
    </row>
    <row r="6" spans="1:4">
      <c r="A6" t="s">
        <v>823</v>
      </c>
      <c r="B6">
        <v>0.95418488992478701</v>
      </c>
      <c r="C6">
        <v>0.51632821876843005</v>
      </c>
      <c r="D6">
        <v>8.2687075316292703E-3</v>
      </c>
    </row>
    <row r="7" spans="1:4">
      <c r="A7" t="s">
        <v>369</v>
      </c>
      <c r="B7">
        <v>0.94351992303639798</v>
      </c>
      <c r="C7">
        <v>0.74724057706792701</v>
      </c>
      <c r="D7">
        <v>7.9587357048527402E-3</v>
      </c>
    </row>
    <row r="8" spans="1:4">
      <c r="A8" t="s">
        <v>335</v>
      </c>
      <c r="B8">
        <v>0.93516259354600095</v>
      </c>
      <c r="C8">
        <v>0.46851482757242402</v>
      </c>
      <c r="D8">
        <v>6.2622096392843203E-3</v>
      </c>
    </row>
    <row r="9" spans="1:4">
      <c r="A9" t="s">
        <v>641</v>
      </c>
      <c r="B9">
        <v>0.92946852539250202</v>
      </c>
      <c r="C9">
        <v>0.46187375881075798</v>
      </c>
      <c r="D9">
        <v>4.26004481761489E-3</v>
      </c>
    </row>
    <row r="10" spans="1:4">
      <c r="A10" t="s">
        <v>911</v>
      </c>
      <c r="B10">
        <v>0.91871970688970905</v>
      </c>
      <c r="C10">
        <v>0.505429619637358</v>
      </c>
      <c r="D10">
        <v>2.67610802764432E-3</v>
      </c>
    </row>
    <row r="11" spans="1:4">
      <c r="A11" t="s">
        <v>651</v>
      </c>
      <c r="B11">
        <v>0.90804324692704397</v>
      </c>
      <c r="C11">
        <v>0.107862215650761</v>
      </c>
      <c r="D11">
        <v>5.2973661478018397E-3</v>
      </c>
    </row>
    <row r="12" spans="1:4">
      <c r="A12" t="s">
        <v>352</v>
      </c>
      <c r="B12">
        <v>0.90238152203749</v>
      </c>
      <c r="C12">
        <v>0.23519667485205201</v>
      </c>
      <c r="D12">
        <v>4.3792373296075299E-3</v>
      </c>
    </row>
    <row r="13" spans="1:4">
      <c r="A13" t="s">
        <v>31</v>
      </c>
      <c r="B13">
        <v>0.87382243401481696</v>
      </c>
      <c r="C13">
        <v>0.45580620749408701</v>
      </c>
      <c r="D13">
        <v>9.6483869894349004E-3</v>
      </c>
    </row>
    <row r="14" spans="1:4">
      <c r="A14" t="s">
        <v>339</v>
      </c>
      <c r="B14">
        <v>0.85561022286823496</v>
      </c>
      <c r="C14">
        <v>0.45171861674936498</v>
      </c>
      <c r="D14" s="1">
        <v>3.5623618641942301E-5</v>
      </c>
    </row>
    <row r="15" spans="1:4">
      <c r="A15" t="s">
        <v>716</v>
      </c>
      <c r="B15">
        <v>0.85259665999946899</v>
      </c>
      <c r="C15">
        <v>0.23673808638309601</v>
      </c>
      <c r="D15">
        <v>7.1797548431266102E-3</v>
      </c>
    </row>
    <row r="16" spans="1:4">
      <c r="A16" t="s">
        <v>334</v>
      </c>
      <c r="B16">
        <v>0.84281532204397502</v>
      </c>
      <c r="C16">
        <v>0.70097164835677495</v>
      </c>
      <c r="D16">
        <v>3.3502526351162402E-3</v>
      </c>
    </row>
    <row r="17" spans="1:4">
      <c r="A17" t="s">
        <v>958</v>
      </c>
      <c r="B17">
        <v>0.84262806063522599</v>
      </c>
      <c r="C17">
        <v>0.80910410487235396</v>
      </c>
      <c r="D17">
        <v>4.2447933252843196E-3</v>
      </c>
    </row>
    <row r="18" spans="1:4">
      <c r="A18" t="s">
        <v>510</v>
      </c>
      <c r="B18">
        <v>0.83041743982662697</v>
      </c>
      <c r="C18">
        <v>0.56293331354447995</v>
      </c>
      <c r="D18">
        <v>6.5346251588447798E-3</v>
      </c>
    </row>
    <row r="19" spans="1:4">
      <c r="A19" t="s">
        <v>800</v>
      </c>
      <c r="B19">
        <v>0.82224354943054401</v>
      </c>
      <c r="C19">
        <v>0.10211547504443499</v>
      </c>
      <c r="D19">
        <v>1.0215950172096299E-3</v>
      </c>
    </row>
    <row r="20" spans="1:4">
      <c r="A20" t="s">
        <v>657</v>
      </c>
      <c r="B20">
        <v>0.81040634104783404</v>
      </c>
      <c r="C20">
        <v>0.107111641110648</v>
      </c>
      <c r="D20">
        <v>1.94692478062049E-3</v>
      </c>
    </row>
    <row r="21" spans="1:4">
      <c r="A21" t="s">
        <v>296</v>
      </c>
      <c r="B21">
        <v>0.79468372651445696</v>
      </c>
      <c r="C21">
        <v>0.93822164241320405</v>
      </c>
      <c r="D21">
        <v>1.2318318956677701E-3</v>
      </c>
    </row>
    <row r="22" spans="1:4">
      <c r="A22" t="s">
        <v>661</v>
      </c>
      <c r="B22">
        <v>0.78724670541122599</v>
      </c>
      <c r="C22">
        <v>0.94177141641427398</v>
      </c>
      <c r="D22">
        <v>5.3880135042983501E-3</v>
      </c>
    </row>
    <row r="23" spans="1:4">
      <c r="A23" t="s">
        <v>862</v>
      </c>
      <c r="B23">
        <v>0.77397003735662395</v>
      </c>
      <c r="C23">
        <v>0.46089571706063998</v>
      </c>
      <c r="D23">
        <v>1.1501402772366601E-3</v>
      </c>
    </row>
    <row r="24" spans="1:4">
      <c r="A24" t="s">
        <v>158</v>
      </c>
      <c r="B24">
        <v>0.77350346842163797</v>
      </c>
      <c r="C24">
        <v>0.90056282606350202</v>
      </c>
      <c r="D24">
        <v>6.0543781764779995E-4</v>
      </c>
    </row>
    <row r="25" spans="1:4">
      <c r="A25" t="s">
        <v>210</v>
      </c>
      <c r="B25">
        <v>0.76559453045194403</v>
      </c>
      <c r="C25">
        <v>0.36242382682027202</v>
      </c>
      <c r="D25">
        <v>2.7894058033053502E-3</v>
      </c>
    </row>
    <row r="26" spans="1:4">
      <c r="A26" t="s">
        <v>131</v>
      </c>
      <c r="B26">
        <v>0.74885626764587399</v>
      </c>
      <c r="C26">
        <v>0.199658886355079</v>
      </c>
      <c r="D26">
        <v>7.4741432689237096E-3</v>
      </c>
    </row>
    <row r="27" spans="1:4">
      <c r="A27" t="s">
        <v>788</v>
      </c>
      <c r="B27">
        <v>0.74290220331614698</v>
      </c>
      <c r="C27">
        <v>0.53582634388724304</v>
      </c>
      <c r="D27">
        <v>6.1310045439063104E-3</v>
      </c>
    </row>
    <row r="28" spans="1:4">
      <c r="A28" t="s">
        <v>469</v>
      </c>
      <c r="B28">
        <v>0.73801942136434096</v>
      </c>
      <c r="C28">
        <v>0.62831821422093503</v>
      </c>
      <c r="D28">
        <v>1.5686476783606199E-3</v>
      </c>
    </row>
    <row r="29" spans="1:4">
      <c r="A29" t="s">
        <v>85</v>
      </c>
      <c r="B29">
        <v>0.73105594987877598</v>
      </c>
      <c r="C29">
        <v>0.121312643634574</v>
      </c>
      <c r="D29">
        <v>4.5839670926047498E-3</v>
      </c>
    </row>
    <row r="30" spans="1:4">
      <c r="A30" t="s">
        <v>133</v>
      </c>
      <c r="B30">
        <v>0.72733499914029198</v>
      </c>
      <c r="C30">
        <v>0.17357481759597301</v>
      </c>
      <c r="D30">
        <v>6.7391150404795402E-3</v>
      </c>
    </row>
    <row r="31" spans="1:4">
      <c r="A31" t="s">
        <v>227</v>
      </c>
      <c r="B31">
        <v>0.71695807255726696</v>
      </c>
      <c r="C31">
        <v>0.35529824488211798</v>
      </c>
      <c r="D31">
        <v>9.7450802048142798E-3</v>
      </c>
    </row>
    <row r="32" spans="1:4">
      <c r="A32" t="s">
        <v>146</v>
      </c>
      <c r="B32">
        <v>0.71623527178417401</v>
      </c>
      <c r="C32">
        <v>0.78207895757250201</v>
      </c>
      <c r="D32">
        <v>6.8173872028835601E-3</v>
      </c>
    </row>
    <row r="33" spans="1:4">
      <c r="A33" t="s">
        <v>384</v>
      </c>
      <c r="B33">
        <v>0.71128133027904505</v>
      </c>
      <c r="C33">
        <v>0.77769053287984502</v>
      </c>
      <c r="D33">
        <v>7.53888220612982E-3</v>
      </c>
    </row>
    <row r="34" spans="1:4">
      <c r="A34" t="s">
        <v>385</v>
      </c>
      <c r="B34">
        <v>0.69936631523107995</v>
      </c>
      <c r="C34">
        <v>0.99443903029370895</v>
      </c>
      <c r="D34">
        <v>6.8127774401259902E-3</v>
      </c>
    </row>
    <row r="35" spans="1:4">
      <c r="A35" t="s">
        <v>148</v>
      </c>
      <c r="B35">
        <v>0.68699762427033595</v>
      </c>
      <c r="C35">
        <v>0.43573153745747101</v>
      </c>
      <c r="D35">
        <v>4.2608549456772098E-3</v>
      </c>
    </row>
    <row r="36" spans="1:4">
      <c r="A36" t="s">
        <v>874</v>
      </c>
      <c r="B36">
        <v>0.68280259599107396</v>
      </c>
      <c r="C36">
        <v>0.57049976298732796</v>
      </c>
      <c r="D36">
        <v>9.6670270857324003E-3</v>
      </c>
    </row>
    <row r="37" spans="1:4">
      <c r="A37" t="s">
        <v>418</v>
      </c>
      <c r="B37">
        <v>0.67627952139912995</v>
      </c>
      <c r="C37">
        <v>0.18574332373346</v>
      </c>
      <c r="D37">
        <v>2.4798895535919898E-3</v>
      </c>
    </row>
    <row r="38" spans="1:4">
      <c r="A38" t="s">
        <v>626</v>
      </c>
      <c r="B38">
        <v>0.67060725024158496</v>
      </c>
      <c r="C38">
        <v>0.18972323087918799</v>
      </c>
      <c r="D38">
        <v>8.5350060303387501E-3</v>
      </c>
    </row>
    <row r="39" spans="1:4">
      <c r="A39" t="s">
        <v>396</v>
      </c>
      <c r="B39">
        <v>0.66290504950866602</v>
      </c>
      <c r="C39">
        <v>0.4572750058924</v>
      </c>
      <c r="D39">
        <v>2.5747913502900499E-3</v>
      </c>
    </row>
    <row r="40" spans="1:4">
      <c r="A40" t="s">
        <v>395</v>
      </c>
      <c r="B40">
        <v>0.65412850325470195</v>
      </c>
      <c r="C40">
        <v>0.429608576392771</v>
      </c>
      <c r="D40">
        <v>7.8152043901130504E-3</v>
      </c>
    </row>
    <row r="41" spans="1:4">
      <c r="A41" t="s">
        <v>415</v>
      </c>
      <c r="B41">
        <v>0.64559747146740398</v>
      </c>
      <c r="C41">
        <v>0.70478743043612901</v>
      </c>
      <c r="D41">
        <v>4.1552482794645802E-3</v>
      </c>
    </row>
    <row r="42" spans="1:4">
      <c r="A42" t="s">
        <v>537</v>
      </c>
      <c r="B42">
        <v>0.64123049847786395</v>
      </c>
      <c r="C42">
        <v>0.146394704736276</v>
      </c>
      <c r="D42">
        <v>2.1665756308955099E-3</v>
      </c>
    </row>
    <row r="43" spans="1:4">
      <c r="A43" t="s">
        <v>530</v>
      </c>
      <c r="B43">
        <v>0.63492456457881996</v>
      </c>
      <c r="C43">
        <v>0.65863714451488797</v>
      </c>
      <c r="D43">
        <v>7.3543751929128296E-3</v>
      </c>
    </row>
    <row r="44" spans="1:4">
      <c r="A44" t="s">
        <v>80</v>
      </c>
      <c r="B44">
        <v>0.632537378324036</v>
      </c>
      <c r="C44">
        <v>0.25612299228586699</v>
      </c>
      <c r="D44">
        <v>4.4311245769732104E-3</v>
      </c>
    </row>
    <row r="45" spans="1:4">
      <c r="A45" t="s">
        <v>677</v>
      </c>
      <c r="B45">
        <v>0.63129391079658903</v>
      </c>
      <c r="C45">
        <v>0.93221486924270003</v>
      </c>
      <c r="D45">
        <v>8.2760070771303006E-3</v>
      </c>
    </row>
    <row r="46" spans="1:4">
      <c r="A46" t="s">
        <v>1007</v>
      </c>
      <c r="B46">
        <v>0.61834692726793306</v>
      </c>
      <c r="C46">
        <v>0.31670090783336002</v>
      </c>
      <c r="D46">
        <v>6.9098608117290896E-3</v>
      </c>
    </row>
    <row r="47" spans="1:4">
      <c r="A47" t="s">
        <v>502</v>
      </c>
      <c r="B47">
        <v>0.61226570565478</v>
      </c>
      <c r="C47">
        <v>0.60024517837597002</v>
      </c>
      <c r="D47">
        <v>7.6756012772254698E-3</v>
      </c>
    </row>
    <row r="48" spans="1:4">
      <c r="A48" t="s">
        <v>332</v>
      </c>
      <c r="B48">
        <v>0.59765920375204395</v>
      </c>
      <c r="C48">
        <v>0.41750613612547599</v>
      </c>
      <c r="D48">
        <v>9.38341397697064E-3</v>
      </c>
    </row>
    <row r="49" spans="1:4">
      <c r="A49" t="s">
        <v>511</v>
      </c>
      <c r="B49">
        <v>0.59161064147642695</v>
      </c>
      <c r="C49">
        <v>0.21033898927129499</v>
      </c>
      <c r="D49">
        <v>3.88754429630731E-3</v>
      </c>
    </row>
    <row r="50" spans="1:4">
      <c r="A50" t="s">
        <v>567</v>
      </c>
      <c r="B50">
        <v>0.58136568208386996</v>
      </c>
      <c r="C50">
        <v>0.76321261540404295</v>
      </c>
      <c r="D50">
        <v>6.90648906751233E-3</v>
      </c>
    </row>
    <row r="51" spans="1:4">
      <c r="A51" t="s">
        <v>851</v>
      </c>
      <c r="B51">
        <v>0.57222466803250005</v>
      </c>
      <c r="C51">
        <v>0.261421090346797</v>
      </c>
      <c r="D51">
        <v>4.5197858697276399E-3</v>
      </c>
    </row>
    <row r="52" spans="1:4">
      <c r="A52" t="s">
        <v>346</v>
      </c>
      <c r="B52">
        <v>0.56899919206315097</v>
      </c>
      <c r="C52">
        <v>0.69096394330439304</v>
      </c>
      <c r="D52">
        <v>7.2179962327923296E-3</v>
      </c>
    </row>
    <row r="53" spans="1:4">
      <c r="A53" t="s">
        <v>359</v>
      </c>
      <c r="B53">
        <v>0.55528800211134099</v>
      </c>
      <c r="C53">
        <v>0.37369448360652502</v>
      </c>
      <c r="D53">
        <v>1.84020730943549E-3</v>
      </c>
    </row>
    <row r="54" spans="1:4">
      <c r="A54" t="s">
        <v>172</v>
      </c>
      <c r="B54">
        <v>0.53337069382929103</v>
      </c>
      <c r="C54">
        <v>0.53247748422418795</v>
      </c>
      <c r="D54">
        <v>9.6329000475428497E-3</v>
      </c>
    </row>
    <row r="55" spans="1:4">
      <c r="A55" t="s">
        <v>1023</v>
      </c>
      <c r="B55">
        <v>0.51716570867132905</v>
      </c>
      <c r="C55">
        <v>0.57052759628018801</v>
      </c>
      <c r="D55">
        <v>4.0405781530201699E-3</v>
      </c>
    </row>
    <row r="56" spans="1:4">
      <c r="A56" t="s">
        <v>940</v>
      </c>
      <c r="B56">
        <v>0.51352185035103504</v>
      </c>
      <c r="C56">
        <v>0.97281661883082704</v>
      </c>
      <c r="D56">
        <v>9.1734039082311692E-3</v>
      </c>
    </row>
    <row r="57" spans="1:4">
      <c r="A57" t="s">
        <v>293</v>
      </c>
      <c r="B57">
        <v>0.50571009439217796</v>
      </c>
      <c r="C57">
        <v>0.33229783005860197</v>
      </c>
      <c r="D57">
        <v>5.1781582432440399E-3</v>
      </c>
    </row>
    <row r="58" spans="1:4">
      <c r="A58" t="s">
        <v>60</v>
      </c>
      <c r="B58">
        <v>0.497534038580147</v>
      </c>
      <c r="C58">
        <v>0.31323046899018903</v>
      </c>
      <c r="D58">
        <v>1.9727345126286798E-3</v>
      </c>
    </row>
    <row r="59" spans="1:4">
      <c r="A59" t="s">
        <v>906</v>
      </c>
      <c r="B59">
        <v>0.48804294004037402</v>
      </c>
      <c r="C59">
        <v>0.66114309755439804</v>
      </c>
      <c r="D59">
        <v>1.68717421580733E-3</v>
      </c>
    </row>
    <row r="60" spans="1:4">
      <c r="A60" t="s">
        <v>476</v>
      </c>
      <c r="B60">
        <v>0.48548049530118498</v>
      </c>
      <c r="C60">
        <v>0.140697576303317</v>
      </c>
      <c r="D60">
        <v>2.5221996343943501E-3</v>
      </c>
    </row>
    <row r="61" spans="1:4">
      <c r="A61" t="s">
        <v>762</v>
      </c>
      <c r="B61">
        <v>0.47970651990382901</v>
      </c>
      <c r="C61">
        <v>0.15102791111424599</v>
      </c>
      <c r="D61">
        <v>1.3604660608925901E-3</v>
      </c>
    </row>
    <row r="62" spans="1:4">
      <c r="A62" t="s">
        <v>29</v>
      </c>
      <c r="B62">
        <v>0.46843590131409302</v>
      </c>
      <c r="C62">
        <v>0.25544615103678397</v>
      </c>
      <c r="D62">
        <v>3.5625358990662701E-3</v>
      </c>
    </row>
    <row r="63" spans="1:4">
      <c r="A63" t="s">
        <v>529</v>
      </c>
      <c r="B63">
        <v>0.46276124299168098</v>
      </c>
      <c r="C63">
        <v>0.27584686842206202</v>
      </c>
      <c r="D63">
        <v>1.14680959632847E-3</v>
      </c>
    </row>
    <row r="64" spans="1:4">
      <c r="A64" t="s">
        <v>634</v>
      </c>
      <c r="B64">
        <v>0.452665370037941</v>
      </c>
      <c r="C64">
        <v>0.80236407494295303</v>
      </c>
      <c r="D64">
        <v>5.1148572426091003E-4</v>
      </c>
    </row>
    <row r="65" spans="1:4">
      <c r="A65" t="s">
        <v>279</v>
      </c>
      <c r="B65">
        <v>0.45235839871057698</v>
      </c>
      <c r="C65">
        <v>0.70120388273207901</v>
      </c>
      <c r="D65">
        <v>2.6587115641353999E-4</v>
      </c>
    </row>
    <row r="66" spans="1:4">
      <c r="A66" t="s">
        <v>635</v>
      </c>
      <c r="B66">
        <v>0.44771063856606502</v>
      </c>
      <c r="C66">
        <v>0.59041173940998604</v>
      </c>
      <c r="D66">
        <v>6.2781781610045696E-3</v>
      </c>
    </row>
    <row r="67" spans="1:4">
      <c r="A67" t="s">
        <v>731</v>
      </c>
      <c r="B67">
        <v>0.44551395159076002</v>
      </c>
      <c r="C67">
        <v>0.23633200052794201</v>
      </c>
      <c r="D67">
        <v>4.9316223197302502E-3</v>
      </c>
    </row>
    <row r="68" spans="1:4">
      <c r="A68" t="s">
        <v>286</v>
      </c>
      <c r="B68">
        <v>0.441055963838277</v>
      </c>
      <c r="C68">
        <v>0.43592142737136502</v>
      </c>
      <c r="D68">
        <v>5.1315039065495099E-3</v>
      </c>
    </row>
    <row r="69" spans="1:4">
      <c r="A69" t="s">
        <v>576</v>
      </c>
      <c r="B69">
        <v>0.44046495272480801</v>
      </c>
      <c r="C69">
        <v>0.77528627250522897</v>
      </c>
      <c r="D69">
        <v>1.51862676508064E-3</v>
      </c>
    </row>
    <row r="70" spans="1:4">
      <c r="A70" t="s">
        <v>21</v>
      </c>
      <c r="B70">
        <v>0.43682181514909202</v>
      </c>
      <c r="C70">
        <v>0.14745901582076901</v>
      </c>
      <c r="D70">
        <v>5.0336964171121702E-3</v>
      </c>
    </row>
    <row r="71" spans="1:4">
      <c r="A71" t="s">
        <v>980</v>
      </c>
      <c r="B71">
        <v>0.42208929349360402</v>
      </c>
      <c r="C71">
        <v>0.20001779332392799</v>
      </c>
      <c r="D71">
        <v>4.1861403879969597E-3</v>
      </c>
    </row>
    <row r="72" spans="1:4">
      <c r="A72" t="s">
        <v>710</v>
      </c>
      <c r="B72">
        <v>0.42089341538366098</v>
      </c>
      <c r="C72">
        <v>0.74110932620764602</v>
      </c>
      <c r="D72">
        <v>1.18689324756604E-3</v>
      </c>
    </row>
    <row r="73" spans="1:4">
      <c r="A73" t="s">
        <v>828</v>
      </c>
      <c r="B73">
        <v>0.40963851177502703</v>
      </c>
      <c r="C73">
        <v>0.20857623505732401</v>
      </c>
      <c r="D73">
        <v>7.9330958721654E-3</v>
      </c>
    </row>
    <row r="74" spans="1:4">
      <c r="A74" t="s">
        <v>33</v>
      </c>
      <c r="B74">
        <v>0.40520472496033999</v>
      </c>
      <c r="C74">
        <v>0.66396221209469597</v>
      </c>
      <c r="D74">
        <v>3.7006646979749402E-3</v>
      </c>
    </row>
    <row r="75" spans="1:4">
      <c r="A75" t="s">
        <v>829</v>
      </c>
      <c r="B75">
        <v>0.402532097244367</v>
      </c>
      <c r="C75">
        <v>0.51293093591705097</v>
      </c>
      <c r="D75">
        <v>2.72705684447318E-3</v>
      </c>
    </row>
    <row r="76" spans="1:4">
      <c r="A76" t="s">
        <v>164</v>
      </c>
      <c r="B76">
        <v>0.38472060350102</v>
      </c>
      <c r="C76">
        <v>0.59246777019760599</v>
      </c>
      <c r="D76">
        <v>6.4109805569438098E-3</v>
      </c>
    </row>
    <row r="77" spans="1:4">
      <c r="A77" t="s">
        <v>375</v>
      </c>
      <c r="B77">
        <v>0.38030391139396802</v>
      </c>
      <c r="C77">
        <v>0.78131502752450199</v>
      </c>
      <c r="D77">
        <v>5.45185970142276E-3</v>
      </c>
    </row>
    <row r="78" spans="1:4">
      <c r="A78" t="s">
        <v>435</v>
      </c>
      <c r="B78">
        <v>0.37405988064471701</v>
      </c>
      <c r="C78">
        <v>0.80499757528180604</v>
      </c>
      <c r="D78">
        <v>9.8070861027522299E-3</v>
      </c>
    </row>
    <row r="79" spans="1:4">
      <c r="A79" t="s">
        <v>256</v>
      </c>
      <c r="B79">
        <v>0.37206482486697301</v>
      </c>
      <c r="C79">
        <v>0.160601087556871</v>
      </c>
      <c r="D79">
        <v>5.3462201399865998E-4</v>
      </c>
    </row>
    <row r="80" spans="1:4">
      <c r="A80" t="s">
        <v>56</v>
      </c>
      <c r="B80">
        <v>0.36557728921024701</v>
      </c>
      <c r="C80">
        <v>0.87856881851666502</v>
      </c>
      <c r="D80">
        <v>3.0310588169012698E-3</v>
      </c>
    </row>
    <row r="81" spans="1:4">
      <c r="A81" t="s">
        <v>8</v>
      </c>
      <c r="B81">
        <v>0.36027221673439402</v>
      </c>
      <c r="C81">
        <v>0.66006351587451295</v>
      </c>
      <c r="D81">
        <v>3.9875792912562897E-3</v>
      </c>
    </row>
    <row r="82" spans="1:4">
      <c r="A82" t="s">
        <v>904</v>
      </c>
      <c r="B82">
        <v>0.35877447308454502</v>
      </c>
      <c r="C82">
        <v>0.85341604447749897</v>
      </c>
      <c r="D82">
        <v>8.6906785439933507E-3</v>
      </c>
    </row>
    <row r="83" spans="1:4">
      <c r="A83" t="s">
        <v>596</v>
      </c>
      <c r="B83">
        <v>0.35689876486655098</v>
      </c>
      <c r="C83">
        <v>0.29888037205318502</v>
      </c>
      <c r="D83">
        <v>2.94353591638847E-3</v>
      </c>
    </row>
    <row r="84" spans="1:4">
      <c r="A84" t="s">
        <v>320</v>
      </c>
      <c r="B84">
        <v>0.35598058561903501</v>
      </c>
      <c r="C84">
        <v>0.47273544841293402</v>
      </c>
      <c r="D84">
        <v>5.3631238876127802E-3</v>
      </c>
    </row>
    <row r="85" spans="1:4">
      <c r="A85" t="s">
        <v>364</v>
      </c>
      <c r="B85">
        <v>0.35372974443782201</v>
      </c>
      <c r="C85">
        <v>0.90604109965537305</v>
      </c>
      <c r="D85">
        <v>7.3706602366825497E-3</v>
      </c>
    </row>
    <row r="86" spans="1:4">
      <c r="A86" t="s">
        <v>399</v>
      </c>
      <c r="B86">
        <v>0.35098914910590201</v>
      </c>
      <c r="C86">
        <v>0.67309256270107298</v>
      </c>
      <c r="D86">
        <v>6.5282350953195798E-3</v>
      </c>
    </row>
    <row r="87" spans="1:4">
      <c r="A87" t="s">
        <v>835</v>
      </c>
      <c r="B87">
        <v>0.33560638735837001</v>
      </c>
      <c r="C87">
        <v>0.69061156752191299</v>
      </c>
      <c r="D87">
        <v>5.1241095045306898E-3</v>
      </c>
    </row>
    <row r="88" spans="1:4">
      <c r="A88" t="s">
        <v>421</v>
      </c>
      <c r="B88">
        <v>0.33401328813166897</v>
      </c>
      <c r="C88">
        <v>0.69477143613691394</v>
      </c>
      <c r="D88">
        <v>9.98290614506556E-3</v>
      </c>
    </row>
    <row r="89" spans="1:4">
      <c r="A89" t="s">
        <v>615</v>
      </c>
      <c r="B89">
        <v>0.329583852411861</v>
      </c>
      <c r="C89">
        <v>0.134678530794096</v>
      </c>
      <c r="D89">
        <v>3.8588466469218399E-3</v>
      </c>
    </row>
    <row r="90" spans="1:4">
      <c r="A90" t="s">
        <v>136</v>
      </c>
      <c r="B90">
        <v>0.32924200620726601</v>
      </c>
      <c r="C90">
        <v>0.80091875381060196</v>
      </c>
      <c r="D90">
        <v>2.20311477823716E-3</v>
      </c>
    </row>
    <row r="91" spans="1:4">
      <c r="A91" t="s">
        <v>343</v>
      </c>
      <c r="B91">
        <v>0.32037479496472199</v>
      </c>
      <c r="C91">
        <v>0.973644061898568</v>
      </c>
      <c r="D91">
        <v>9.1325224320437503E-3</v>
      </c>
    </row>
    <row r="92" spans="1:4">
      <c r="A92" t="s">
        <v>271</v>
      </c>
      <c r="B92">
        <v>0.31864064872222497</v>
      </c>
      <c r="C92">
        <v>0.95013564844298104</v>
      </c>
      <c r="D92">
        <v>9.5727375026195601E-3</v>
      </c>
    </row>
    <row r="93" spans="1:4">
      <c r="A93" t="s">
        <v>394</v>
      </c>
      <c r="B93">
        <v>0.30556925290530701</v>
      </c>
      <c r="C93">
        <v>0.320460912310989</v>
      </c>
      <c r="D93">
        <v>2.6746241260258898E-3</v>
      </c>
    </row>
    <row r="94" spans="1:4">
      <c r="A94" t="s">
        <v>456</v>
      </c>
      <c r="B94">
        <v>0.30346899116117798</v>
      </c>
      <c r="C94">
        <v>0.64132616065794701</v>
      </c>
      <c r="D94">
        <v>6.35550347270361E-3</v>
      </c>
    </row>
    <row r="95" spans="1:4">
      <c r="A95" t="s">
        <v>525</v>
      </c>
      <c r="B95">
        <v>0.301260183121768</v>
      </c>
      <c r="C95">
        <v>0.51512584392041305</v>
      </c>
      <c r="D95">
        <v>4.8079155499440897E-3</v>
      </c>
    </row>
    <row r="96" spans="1:4">
      <c r="A96" t="s">
        <v>998</v>
      </c>
      <c r="B96">
        <v>0.29971516898544798</v>
      </c>
      <c r="C96">
        <v>0.97412595442177097</v>
      </c>
      <c r="D96">
        <v>1.0104789046011199E-3</v>
      </c>
    </row>
    <row r="97" spans="1:4">
      <c r="A97" t="s">
        <v>963</v>
      </c>
      <c r="B97">
        <v>0.292687721689048</v>
      </c>
      <c r="C97">
        <v>0.58581480635802496</v>
      </c>
      <c r="D97">
        <v>8.5235986303968895E-3</v>
      </c>
    </row>
    <row r="98" spans="1:4">
      <c r="A98" t="s">
        <v>120</v>
      </c>
      <c r="B98">
        <v>0.28806476262626202</v>
      </c>
      <c r="C98">
        <v>0.96015957974212196</v>
      </c>
      <c r="D98">
        <v>2.0354123348116301E-3</v>
      </c>
    </row>
    <row r="99" spans="1:4">
      <c r="A99" t="s">
        <v>605</v>
      </c>
      <c r="B99">
        <v>0.28764686186177602</v>
      </c>
      <c r="C99">
        <v>0.68475459707933295</v>
      </c>
      <c r="D99">
        <v>6.4672480484505102E-3</v>
      </c>
    </row>
    <row r="100" spans="1:4">
      <c r="A100" t="s">
        <v>821</v>
      </c>
      <c r="B100">
        <v>0.28346575711087701</v>
      </c>
      <c r="C100">
        <v>0.61165411654136204</v>
      </c>
      <c r="D100">
        <v>1.7310747206565199E-3</v>
      </c>
    </row>
    <row r="101" spans="1:4">
      <c r="A101" t="s">
        <v>360</v>
      </c>
      <c r="B101">
        <v>0.28274291674438501</v>
      </c>
      <c r="C101">
        <v>0.87177141852701001</v>
      </c>
      <c r="D101">
        <v>6.7970104221275196E-3</v>
      </c>
    </row>
    <row r="102" spans="1:4">
      <c r="A102" t="s">
        <v>775</v>
      </c>
      <c r="B102">
        <v>0.27870019691829601</v>
      </c>
      <c r="C102">
        <v>0.21008438872780499</v>
      </c>
      <c r="D102">
        <v>8.8451355720823993E-3</v>
      </c>
    </row>
    <row r="103" spans="1:4">
      <c r="A103" t="s">
        <v>865</v>
      </c>
      <c r="B103">
        <v>0.27314023385022601</v>
      </c>
      <c r="C103">
        <v>0.69064019591633896</v>
      </c>
      <c r="D103">
        <v>6.1261983923087803E-3</v>
      </c>
    </row>
    <row r="104" spans="1:4">
      <c r="A104" t="s">
        <v>642</v>
      </c>
      <c r="B104">
        <v>0.26669896222019801</v>
      </c>
      <c r="C104">
        <v>0.86567551178913305</v>
      </c>
      <c r="D104">
        <v>9.8087997474493802E-3</v>
      </c>
    </row>
    <row r="105" spans="1:4">
      <c r="A105" t="s">
        <v>898</v>
      </c>
      <c r="B105">
        <v>0.26513326801848403</v>
      </c>
      <c r="C105">
        <v>0.34259857103111202</v>
      </c>
      <c r="D105">
        <v>4.5678513571052104E-3</v>
      </c>
    </row>
    <row r="106" spans="1:4">
      <c r="A106" t="s">
        <v>801</v>
      </c>
      <c r="B106">
        <v>0.26017350546596901</v>
      </c>
      <c r="C106">
        <v>0.40496882326450001</v>
      </c>
      <c r="D106">
        <v>7.0993640842504802E-3</v>
      </c>
    </row>
    <row r="107" spans="1:4">
      <c r="A107" t="s">
        <v>147</v>
      </c>
      <c r="B107">
        <v>0.26004211033577801</v>
      </c>
      <c r="C107">
        <v>0.42006494329744998</v>
      </c>
      <c r="D107">
        <v>1.7614303387008499E-3</v>
      </c>
    </row>
    <row r="108" spans="1:4">
      <c r="A108" t="s">
        <v>206</v>
      </c>
      <c r="B108">
        <v>0.25779152371277603</v>
      </c>
      <c r="C108">
        <v>0.67164311662647702</v>
      </c>
      <c r="D108">
        <v>3.0951747460208302E-3</v>
      </c>
    </row>
    <row r="109" spans="1:4">
      <c r="A109" t="s">
        <v>882</v>
      </c>
      <c r="B109">
        <v>0.25716830956310899</v>
      </c>
      <c r="C109">
        <v>0.63841303103457003</v>
      </c>
      <c r="D109">
        <v>4.6128248243278297E-3</v>
      </c>
    </row>
    <row r="110" spans="1:4">
      <c r="A110" t="s">
        <v>768</v>
      </c>
      <c r="B110">
        <v>0.253593603816548</v>
      </c>
      <c r="C110">
        <v>0.18097153720842199</v>
      </c>
      <c r="D110">
        <v>1.037814832983E-3</v>
      </c>
    </row>
    <row r="111" spans="1:4">
      <c r="A111" t="s">
        <v>307</v>
      </c>
      <c r="B111">
        <v>0.25291471221012202</v>
      </c>
      <c r="C111">
        <v>0.16946894889140099</v>
      </c>
      <c r="D111">
        <v>4.7541656029200597E-3</v>
      </c>
    </row>
    <row r="112" spans="1:4">
      <c r="A112" t="s">
        <v>770</v>
      </c>
      <c r="B112">
        <v>0.25038543552832898</v>
      </c>
      <c r="C112">
        <v>0.159873660478772</v>
      </c>
      <c r="D112">
        <v>4.1281141743655797E-3</v>
      </c>
    </row>
    <row r="113" spans="1:4">
      <c r="A113" t="s">
        <v>868</v>
      </c>
      <c r="B113">
        <v>0.24136363830011601</v>
      </c>
      <c r="C113">
        <v>0.59994727464408604</v>
      </c>
      <c r="D113">
        <v>7.1309468776639901E-3</v>
      </c>
    </row>
    <row r="114" spans="1:4">
      <c r="A114" t="s">
        <v>272</v>
      </c>
      <c r="B114">
        <v>0.23989558906001399</v>
      </c>
      <c r="C114">
        <v>0.15640384265785101</v>
      </c>
      <c r="D114">
        <v>7.2645737541138303E-3</v>
      </c>
    </row>
    <row r="115" spans="1:4">
      <c r="A115" t="s">
        <v>967</v>
      </c>
      <c r="B115">
        <v>0.23852730851434001</v>
      </c>
      <c r="C115">
        <v>0.89964341540875004</v>
      </c>
      <c r="D115">
        <v>9.4315615499036103E-3</v>
      </c>
    </row>
    <row r="116" spans="1:4">
      <c r="A116" t="s">
        <v>606</v>
      </c>
      <c r="B116">
        <v>0.23315203623830999</v>
      </c>
      <c r="C116">
        <v>0.43331063436782002</v>
      </c>
      <c r="D116">
        <v>9.5634908412011999E-3</v>
      </c>
    </row>
    <row r="117" spans="1:4">
      <c r="A117" t="s">
        <v>220</v>
      </c>
      <c r="B117">
        <v>0.23094657375369301</v>
      </c>
      <c r="C117">
        <v>0.58336003393928304</v>
      </c>
      <c r="D117">
        <v>8.5880653453776004E-3</v>
      </c>
    </row>
    <row r="118" spans="1:4">
      <c r="A118" t="s">
        <v>489</v>
      </c>
      <c r="B118">
        <v>0.230404898220509</v>
      </c>
      <c r="C118">
        <v>0.31635210374391098</v>
      </c>
      <c r="D118">
        <v>7.1653813577588696E-3</v>
      </c>
    </row>
    <row r="119" spans="1:4">
      <c r="A119" t="s">
        <v>871</v>
      </c>
      <c r="B119">
        <v>0.218099960223406</v>
      </c>
      <c r="C119">
        <v>0.47659832706183197</v>
      </c>
      <c r="D119">
        <v>6.0611170141274401E-3</v>
      </c>
    </row>
    <row r="120" spans="1:4">
      <c r="A120" t="s">
        <v>785</v>
      </c>
      <c r="B120">
        <v>0.21401058803133399</v>
      </c>
      <c r="C120">
        <v>0.75146575177263097</v>
      </c>
      <c r="D120">
        <v>4.7984973946772003E-3</v>
      </c>
    </row>
    <row r="121" spans="1:4">
      <c r="A121" t="s">
        <v>51</v>
      </c>
      <c r="B121">
        <v>0.210880194023773</v>
      </c>
      <c r="C121">
        <v>0.10626903261705201</v>
      </c>
      <c r="D121">
        <v>9.3787974874172796E-3</v>
      </c>
    </row>
    <row r="122" spans="1:4">
      <c r="A122" t="s">
        <v>942</v>
      </c>
      <c r="B122">
        <v>0.20650028813159699</v>
      </c>
      <c r="C122">
        <v>0.17441491356005101</v>
      </c>
      <c r="D122">
        <v>3.8158920988810002E-3</v>
      </c>
    </row>
    <row r="123" spans="1:4">
      <c r="A123" t="s">
        <v>937</v>
      </c>
      <c r="B123">
        <v>0.20585356865448801</v>
      </c>
      <c r="C123">
        <v>0.92729355568577299</v>
      </c>
      <c r="D123">
        <v>2.5537488203362202E-3</v>
      </c>
    </row>
    <row r="124" spans="1:4">
      <c r="A124" t="s">
        <v>255</v>
      </c>
      <c r="B124">
        <v>0.20246269973747699</v>
      </c>
      <c r="C124">
        <v>0.23125235140131201</v>
      </c>
      <c r="D124">
        <v>6.9626425141037997E-4</v>
      </c>
    </row>
    <row r="125" spans="1:4">
      <c r="A125" t="s">
        <v>766</v>
      </c>
      <c r="B125">
        <v>0.199786275313065</v>
      </c>
      <c r="C125">
        <v>0.16251327955931499</v>
      </c>
      <c r="D125">
        <v>1.82988997232034E-3</v>
      </c>
    </row>
    <row r="126" spans="1:4">
      <c r="A126" t="s">
        <v>99</v>
      </c>
      <c r="B126">
        <v>0.19971011883044901</v>
      </c>
      <c r="C126">
        <v>0.69836284575966401</v>
      </c>
      <c r="D126">
        <v>8.7909968905424004E-4</v>
      </c>
    </row>
    <row r="127" spans="1:4">
      <c r="A127" t="s">
        <v>855</v>
      </c>
      <c r="B127">
        <v>0.19445077938371999</v>
      </c>
      <c r="C127">
        <v>0.39904641505756999</v>
      </c>
      <c r="D127">
        <v>5.9828733186203199E-3</v>
      </c>
    </row>
    <row r="128" spans="1:4">
      <c r="A128" t="s">
        <v>981</v>
      </c>
      <c r="B128">
        <v>0.188166811043434</v>
      </c>
      <c r="C128">
        <v>0.95259139943851201</v>
      </c>
      <c r="D128">
        <v>3.9723919696444001E-4</v>
      </c>
    </row>
    <row r="129" spans="1:4">
      <c r="A129" t="s">
        <v>144</v>
      </c>
      <c r="B129">
        <v>0.18781444954617499</v>
      </c>
      <c r="C129">
        <v>0.45188742542412402</v>
      </c>
      <c r="D129">
        <v>4.7801408164549397E-3</v>
      </c>
    </row>
    <row r="130" spans="1:4">
      <c r="A130" t="s">
        <v>817</v>
      </c>
      <c r="B130">
        <v>0.185771364650757</v>
      </c>
      <c r="C130">
        <v>0.225195967613778</v>
      </c>
      <c r="D130">
        <v>2.1324461663141401E-3</v>
      </c>
    </row>
    <row r="131" spans="1:4">
      <c r="A131" t="s">
        <v>483</v>
      </c>
      <c r="B131">
        <v>0.18510326397728599</v>
      </c>
      <c r="C131">
        <v>0.64976920587621001</v>
      </c>
      <c r="D131">
        <v>1.8454814713295901E-3</v>
      </c>
    </row>
    <row r="132" spans="1:4">
      <c r="A132" t="s">
        <v>996</v>
      </c>
      <c r="B132">
        <v>0.18416095607140801</v>
      </c>
      <c r="C132">
        <v>0.52164272851402704</v>
      </c>
      <c r="D132">
        <v>8.7783134711678507E-3</v>
      </c>
    </row>
    <row r="133" spans="1:4">
      <c r="A133" t="s">
        <v>54</v>
      </c>
      <c r="B133">
        <v>0.18125420923331201</v>
      </c>
      <c r="C133">
        <v>0.82461042600413903</v>
      </c>
      <c r="D133">
        <v>8.8283712106832293E-3</v>
      </c>
    </row>
    <row r="134" spans="1:4">
      <c r="A134" t="s">
        <v>670</v>
      </c>
      <c r="B134">
        <v>0.18046088047188499</v>
      </c>
      <c r="C134">
        <v>0.50991139970954402</v>
      </c>
      <c r="D134">
        <v>2.77124114789033E-3</v>
      </c>
    </row>
    <row r="135" spans="1:4">
      <c r="A135" t="s">
        <v>126</v>
      </c>
      <c r="B135">
        <v>0.17836653640320599</v>
      </c>
      <c r="C135">
        <v>0.70963538830323403</v>
      </c>
      <c r="D135">
        <v>2.9249849711633601E-3</v>
      </c>
    </row>
    <row r="136" spans="1:4">
      <c r="A136" t="s">
        <v>943</v>
      </c>
      <c r="B136">
        <v>0.17807223500372599</v>
      </c>
      <c r="C136">
        <v>0.62859509323134599</v>
      </c>
      <c r="D136">
        <v>9.5232757156811405E-3</v>
      </c>
    </row>
    <row r="137" spans="1:4">
      <c r="A137" t="s">
        <v>159</v>
      </c>
      <c r="B137">
        <v>0.177473412168967</v>
      </c>
      <c r="C137">
        <v>0.76486403874671705</v>
      </c>
      <c r="D137">
        <v>3.14253283859714E-3</v>
      </c>
    </row>
    <row r="138" spans="1:4">
      <c r="A138" t="s">
        <v>188</v>
      </c>
      <c r="B138">
        <v>0.17737895041913601</v>
      </c>
      <c r="C138">
        <v>0.28034548738080001</v>
      </c>
      <c r="D138">
        <v>9.8684125173349301E-3</v>
      </c>
    </row>
    <row r="139" spans="1:4">
      <c r="A139" t="s">
        <v>787</v>
      </c>
      <c r="B139">
        <v>0.175148533551648</v>
      </c>
      <c r="C139">
        <v>0.47490174095434901</v>
      </c>
      <c r="D139">
        <v>4.74068371666815E-3</v>
      </c>
    </row>
    <row r="140" spans="1:4">
      <c r="A140" t="s">
        <v>5</v>
      </c>
      <c r="B140">
        <v>0.17345921900752301</v>
      </c>
      <c r="C140">
        <v>0.16458532694665901</v>
      </c>
      <c r="D140">
        <v>4.6777167809289397E-3</v>
      </c>
    </row>
    <row r="141" spans="1:4">
      <c r="A141" t="s">
        <v>923</v>
      </c>
      <c r="B141">
        <v>0.173316594708426</v>
      </c>
      <c r="C141">
        <v>0.96387881028353495</v>
      </c>
      <c r="D141">
        <v>4.6080843346861002E-3</v>
      </c>
    </row>
    <row r="142" spans="1:4">
      <c r="A142" t="s">
        <v>870</v>
      </c>
      <c r="B142">
        <v>0.16976434809104901</v>
      </c>
      <c r="C142">
        <v>0.88803925249536997</v>
      </c>
      <c r="D142">
        <v>8.6221714328976306E-3</v>
      </c>
    </row>
    <row r="143" spans="1:4">
      <c r="A143" t="s">
        <v>460</v>
      </c>
      <c r="B143">
        <v>0.168353715166561</v>
      </c>
      <c r="C143">
        <v>0.681560032762212</v>
      </c>
      <c r="D143">
        <v>7.3018382257010704E-3</v>
      </c>
    </row>
    <row r="144" spans="1:4">
      <c r="A144" t="s">
        <v>633</v>
      </c>
      <c r="B144">
        <v>0.164642850945036</v>
      </c>
      <c r="C144">
        <v>0.58480032032393603</v>
      </c>
      <c r="D144">
        <v>4.6085642828557101E-3</v>
      </c>
    </row>
    <row r="145" spans="1:4">
      <c r="A145" t="s">
        <v>667</v>
      </c>
      <c r="B145">
        <v>0.163994409465341</v>
      </c>
      <c r="C145">
        <v>0.72640067715001</v>
      </c>
      <c r="D145">
        <v>1.11841077240277E-3</v>
      </c>
    </row>
    <row r="146" spans="1:4">
      <c r="A146" t="s">
        <v>455</v>
      </c>
      <c r="B146">
        <v>0.15916315844294901</v>
      </c>
      <c r="C146">
        <v>0.531165126405864</v>
      </c>
      <c r="D146">
        <v>1.8373178105351401E-3</v>
      </c>
    </row>
    <row r="147" spans="1:4">
      <c r="A147" t="s">
        <v>493</v>
      </c>
      <c r="B147">
        <v>0.15477147365197</v>
      </c>
      <c r="C147">
        <v>0.88743923817507497</v>
      </c>
      <c r="D147">
        <v>3.3946466077915999E-3</v>
      </c>
    </row>
    <row r="148" spans="1:4">
      <c r="A148" t="s">
        <v>876</v>
      </c>
      <c r="B148">
        <v>0.15457320856494</v>
      </c>
      <c r="C148">
        <v>0.35741920532522597</v>
      </c>
      <c r="D148">
        <v>6.4429490672140901E-3</v>
      </c>
    </row>
    <row r="149" spans="1:4">
      <c r="A149" t="s">
        <v>536</v>
      </c>
      <c r="B149">
        <v>0.154463790029752</v>
      </c>
      <c r="C149">
        <v>0.292101327606204</v>
      </c>
      <c r="D149">
        <v>4.62175475300895E-3</v>
      </c>
    </row>
    <row r="150" spans="1:4">
      <c r="A150" t="s">
        <v>607</v>
      </c>
      <c r="B150">
        <v>0.15318125764405299</v>
      </c>
      <c r="C150">
        <v>0.21487430593603299</v>
      </c>
      <c r="D150">
        <v>7.4435110094933097E-3</v>
      </c>
    </row>
    <row r="151" spans="1:4">
      <c r="A151" t="s">
        <v>212</v>
      </c>
      <c r="B151">
        <v>0.145491815662355</v>
      </c>
      <c r="C151">
        <v>0.3503904144412</v>
      </c>
      <c r="D151">
        <v>8.2294284925749708E-3</v>
      </c>
    </row>
    <row r="152" spans="1:4">
      <c r="A152" t="s">
        <v>1002</v>
      </c>
      <c r="B152">
        <v>0.14418941334487401</v>
      </c>
      <c r="C152">
        <v>0.95311886606037</v>
      </c>
      <c r="D152">
        <v>4.3589408565095E-3</v>
      </c>
    </row>
    <row r="153" spans="1:4">
      <c r="A153" t="s">
        <v>248</v>
      </c>
      <c r="B153">
        <v>0.14267327851825701</v>
      </c>
      <c r="C153">
        <v>0.51122168463869599</v>
      </c>
      <c r="D153">
        <v>2.9338053802536899E-3</v>
      </c>
    </row>
    <row r="154" spans="1:4">
      <c r="A154" t="s">
        <v>379</v>
      </c>
      <c r="B154">
        <v>0.142242927388438</v>
      </c>
      <c r="C154">
        <v>0.45337948803231698</v>
      </c>
      <c r="D154">
        <v>6.9196104373511497E-3</v>
      </c>
    </row>
    <row r="155" spans="1:4">
      <c r="A155" t="s">
        <v>325</v>
      </c>
      <c r="B155">
        <v>0.139814742055133</v>
      </c>
      <c r="C155">
        <v>0.11934431825637699</v>
      </c>
      <c r="D155" s="1">
        <v>1.6944877099992298E-5</v>
      </c>
    </row>
    <row r="156" spans="1:4">
      <c r="A156" t="s">
        <v>628</v>
      </c>
      <c r="B156">
        <v>0.139131743641533</v>
      </c>
      <c r="C156">
        <v>0.71484173932240203</v>
      </c>
      <c r="D156" s="1">
        <v>8.0193369408774399E-5</v>
      </c>
    </row>
    <row r="157" spans="1:4">
      <c r="A157" t="s">
        <v>957</v>
      </c>
      <c r="B157">
        <v>0.13791093186966999</v>
      </c>
      <c r="C157">
        <v>0.62255274072978695</v>
      </c>
      <c r="D157">
        <v>8.25579989625644E-3</v>
      </c>
    </row>
    <row r="158" spans="1:4">
      <c r="A158" t="s">
        <v>357</v>
      </c>
      <c r="B158">
        <v>0.13789085361481501</v>
      </c>
      <c r="C158">
        <v>0.58037385230461802</v>
      </c>
      <c r="D158">
        <v>6.5601888957104197E-3</v>
      </c>
    </row>
    <row r="159" spans="1:4">
      <c r="A159" t="s">
        <v>400</v>
      </c>
      <c r="B159">
        <v>0.13767568344261299</v>
      </c>
      <c r="C159">
        <v>0.96445843252156904</v>
      </c>
      <c r="D159">
        <v>5.9606580303186302E-3</v>
      </c>
    </row>
    <row r="160" spans="1:4">
      <c r="A160" t="s">
        <v>321</v>
      </c>
      <c r="B160">
        <v>0.13644651501632099</v>
      </c>
      <c r="C160">
        <v>0.12833976839289299</v>
      </c>
      <c r="D160">
        <v>2.8014826507316401E-3</v>
      </c>
    </row>
    <row r="161" spans="1:4">
      <c r="A161" t="s">
        <v>102</v>
      </c>
      <c r="B161">
        <v>0.13364292575877099</v>
      </c>
      <c r="C161">
        <v>0.46585586556471897</v>
      </c>
      <c r="D161">
        <v>4.3685363120088E-3</v>
      </c>
    </row>
    <row r="162" spans="1:4">
      <c r="A162" t="s">
        <v>449</v>
      </c>
      <c r="B162">
        <v>0.132937599040994</v>
      </c>
      <c r="C162">
        <v>0.64260988420901399</v>
      </c>
      <c r="D162">
        <v>3.3292977919290399E-3</v>
      </c>
    </row>
    <row r="163" spans="1:4">
      <c r="A163" t="s">
        <v>1014</v>
      </c>
      <c r="B163">
        <v>0.13147565871977501</v>
      </c>
      <c r="C163">
        <v>0.62170904226604196</v>
      </c>
      <c r="D163">
        <v>7.4639166778843E-3</v>
      </c>
    </row>
    <row r="164" spans="1:4">
      <c r="A164" t="s">
        <v>392</v>
      </c>
      <c r="B164">
        <v>0.13069241955719599</v>
      </c>
      <c r="C164">
        <v>0.47791646803710602</v>
      </c>
      <c r="D164">
        <v>4.90869516622266E-3</v>
      </c>
    </row>
    <row r="165" spans="1:4">
      <c r="A165" t="s">
        <v>437</v>
      </c>
      <c r="B165">
        <v>0.12990873837903699</v>
      </c>
      <c r="C165">
        <v>0.47669677975240099</v>
      </c>
      <c r="D165">
        <v>5.8810611935995903E-3</v>
      </c>
    </row>
    <row r="166" spans="1:4">
      <c r="A166" t="s">
        <v>366</v>
      </c>
      <c r="B166">
        <v>0.12885466133277301</v>
      </c>
      <c r="C166">
        <v>0.35492052581377898</v>
      </c>
      <c r="D166">
        <v>5.5427169436732503E-3</v>
      </c>
    </row>
    <row r="167" spans="1:4">
      <c r="A167" t="s">
        <v>629</v>
      </c>
      <c r="B167">
        <v>0.124793933259609</v>
      </c>
      <c r="C167">
        <v>0.43642098213599101</v>
      </c>
      <c r="D167">
        <v>3.4433215086096202E-3</v>
      </c>
    </row>
    <row r="168" spans="1:4">
      <c r="A168" t="s">
        <v>420</v>
      </c>
      <c r="B168">
        <v>0.12424219016996001</v>
      </c>
      <c r="C168">
        <v>0.76915094650718896</v>
      </c>
      <c r="D168">
        <v>6.4854295693842299E-3</v>
      </c>
    </row>
    <row r="169" spans="1:4">
      <c r="A169" t="s">
        <v>692</v>
      </c>
      <c r="B169">
        <v>0.122532192576572</v>
      </c>
      <c r="C169">
        <v>0.93068802577254295</v>
      </c>
      <c r="D169">
        <v>2.1659878129433601E-3</v>
      </c>
    </row>
    <row r="170" spans="1:4">
      <c r="A170" t="s">
        <v>556</v>
      </c>
      <c r="B170">
        <v>0.12137001549791999</v>
      </c>
      <c r="C170">
        <v>0.34481954051020403</v>
      </c>
      <c r="D170">
        <v>4.4558762042250901E-3</v>
      </c>
    </row>
    <row r="171" spans="1:4">
      <c r="A171" t="s">
        <v>348</v>
      </c>
      <c r="B171">
        <v>0.120126044822776</v>
      </c>
      <c r="C171">
        <v>0.28499984423428398</v>
      </c>
      <c r="D171">
        <v>7.7655765654525604E-3</v>
      </c>
    </row>
    <row r="172" spans="1:4">
      <c r="A172" t="s">
        <v>926</v>
      </c>
      <c r="B172">
        <v>0.115496467602364</v>
      </c>
      <c r="C172">
        <v>0.62306481091281296</v>
      </c>
      <c r="D172">
        <v>2.1414454201828699E-3</v>
      </c>
    </row>
    <row r="173" spans="1:4">
      <c r="A173" t="s">
        <v>767</v>
      </c>
      <c r="B173">
        <v>0.11402936201218999</v>
      </c>
      <c r="C173">
        <v>0.51260757476844299</v>
      </c>
      <c r="D173">
        <v>7.0299307125702296E-3</v>
      </c>
    </row>
    <row r="174" spans="1:4">
      <c r="A174" t="s">
        <v>413</v>
      </c>
      <c r="B174">
        <v>0.11351081372984601</v>
      </c>
      <c r="C174">
        <v>0.61478686121606596</v>
      </c>
      <c r="D174">
        <v>4.2596960347470001E-4</v>
      </c>
    </row>
    <row r="175" spans="1:4">
      <c r="A175" t="s">
        <v>878</v>
      </c>
      <c r="B175">
        <v>0.11283120867207699</v>
      </c>
      <c r="C175">
        <v>0.29489007396363798</v>
      </c>
      <c r="D175">
        <v>7.3852695779605898E-3</v>
      </c>
    </row>
    <row r="176" spans="1:4">
      <c r="A176" t="s">
        <v>97</v>
      </c>
      <c r="B176">
        <v>0.112152050844589</v>
      </c>
      <c r="C176">
        <v>0.267136314618589</v>
      </c>
      <c r="D176">
        <v>6.0260064315845999E-4</v>
      </c>
    </row>
    <row r="177" spans="1:4">
      <c r="A177" t="s">
        <v>622</v>
      </c>
      <c r="B177">
        <v>0.111870130920376</v>
      </c>
      <c r="C177">
        <v>0.14721769654935399</v>
      </c>
      <c r="D177">
        <v>4.0013549564015599E-3</v>
      </c>
    </row>
    <row r="178" spans="1:4">
      <c r="A178" t="s">
        <v>790</v>
      </c>
      <c r="B178">
        <v>0.11164153961887099</v>
      </c>
      <c r="C178">
        <v>0.26051702212373201</v>
      </c>
      <c r="D178">
        <v>2.0471447291913699E-3</v>
      </c>
    </row>
    <row r="179" spans="1:4">
      <c r="A179" t="s">
        <v>905</v>
      </c>
      <c r="B179">
        <v>0.111092001923583</v>
      </c>
      <c r="C179">
        <v>0.722239432493889</v>
      </c>
      <c r="D179">
        <v>3.36459365779613E-3</v>
      </c>
    </row>
    <row r="180" spans="1:4">
      <c r="A180" t="s">
        <v>541</v>
      </c>
      <c r="B180">
        <v>0.10765837040131</v>
      </c>
      <c r="C180">
        <v>0.85225055019166795</v>
      </c>
      <c r="D180">
        <v>4.2897497450265698E-3</v>
      </c>
    </row>
    <row r="181" spans="1:4">
      <c r="A181" t="s">
        <v>42</v>
      </c>
      <c r="B181">
        <v>0.10727693025761401</v>
      </c>
      <c r="C181">
        <v>0.36551260006136299</v>
      </c>
      <c r="D181">
        <v>6.3120395512004396E-3</v>
      </c>
    </row>
    <row r="182" spans="1:4">
      <c r="A182" t="s">
        <v>515</v>
      </c>
      <c r="B182">
        <v>0.10648664332688</v>
      </c>
      <c r="C182">
        <v>0.77514422875486899</v>
      </c>
      <c r="D182">
        <v>5.38194682878661E-3</v>
      </c>
    </row>
    <row r="183" spans="1:4">
      <c r="A183" t="s">
        <v>1001</v>
      </c>
      <c r="B183">
        <v>0.105044276988796</v>
      </c>
      <c r="C183">
        <v>0.87991376854794501</v>
      </c>
      <c r="D183">
        <v>2.2204510179188301E-3</v>
      </c>
    </row>
    <row r="184" spans="1:4">
      <c r="A184" t="s">
        <v>772</v>
      </c>
      <c r="B184">
        <v>0.102138282862418</v>
      </c>
      <c r="C184">
        <v>0.95832530261431503</v>
      </c>
      <c r="D184">
        <v>6.6889819253217299E-3</v>
      </c>
    </row>
    <row r="185" spans="1:4">
      <c r="A185" t="s">
        <v>632</v>
      </c>
      <c r="B185">
        <v>0.10147470703323599</v>
      </c>
      <c r="C185">
        <v>0.10942732748724</v>
      </c>
      <c r="D185">
        <v>9.8372679210478094E-3</v>
      </c>
    </row>
    <row r="186" spans="1:4">
      <c r="A186" t="s">
        <v>558</v>
      </c>
      <c r="B186">
        <v>0.101003369268474</v>
      </c>
      <c r="C186">
        <v>0.68130127190913403</v>
      </c>
      <c r="D186">
        <v>9.6849117938494506E-3</v>
      </c>
    </row>
    <row r="187" spans="1:4">
      <c r="A187" t="s">
        <v>784</v>
      </c>
      <c r="B187">
        <v>0.10045175852209701</v>
      </c>
      <c r="C187">
        <v>0.94097560008254899</v>
      </c>
      <c r="D187">
        <v>1.0797317548318401E-3</v>
      </c>
    </row>
    <row r="188" spans="1:4">
      <c r="A188" t="s">
        <v>863</v>
      </c>
      <c r="B188">
        <v>0.10012807385431</v>
      </c>
      <c r="C188">
        <v>0.58820912788604796</v>
      </c>
      <c r="D188">
        <v>6.1315771428724197E-3</v>
      </c>
    </row>
    <row r="189" spans="1:4">
      <c r="A189" t="s">
        <v>130</v>
      </c>
      <c r="B189">
        <v>0.10003536490527599</v>
      </c>
      <c r="C189">
        <v>0.79000014599309398</v>
      </c>
      <c r="D189">
        <v>8.5658853433026108E-3</v>
      </c>
    </row>
  </sheetData>
  <autoFilter ref="A1:D189" xr:uid="{85309561-7586-EC4F-8182-0C8964709124}">
    <sortState ref="A2:D189">
      <sortCondition descending="1" ref="B1:B189"/>
    </sortState>
  </autoFilter>
  <conditionalFormatting sqref="B190:D1034874 B1:D189">
    <cfRule type="cellIs" dxfId="15" priority="4" operator="lessThan">
      <formula>0.01</formula>
    </cfRule>
  </conditionalFormatting>
  <conditionalFormatting sqref="B2:B189">
    <cfRule type="cellIs" dxfId="14" priority="3" operator="greaterThan">
      <formula>0.1</formula>
    </cfRule>
  </conditionalFormatting>
  <conditionalFormatting sqref="C2:C189">
    <cfRule type="cellIs" dxfId="13" priority="2" operator="greaterThan">
      <formula>0.1</formula>
    </cfRule>
  </conditionalFormatting>
  <conditionalFormatting sqref="D2:D189">
    <cfRule type="cellIs" dxfId="12" priority="1" operator="greaterThan"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4417C-6840-CD4A-BD4F-466D13F4CA29}">
  <dimension ref="A1:D111"/>
  <sheetViews>
    <sheetView workbookViewId="0">
      <selection activeCell="E4" sqref="E4"/>
    </sheetView>
  </sheetViews>
  <sheetFormatPr baseColWidth="10" defaultRowHeight="16"/>
  <cols>
    <col min="2" max="2" width="12.140625" bestFit="1" customWidth="1"/>
    <col min="3" max="4" width="12" bestFit="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594</v>
      </c>
      <c r="B2" s="1">
        <v>2.8933826670229699E-5</v>
      </c>
      <c r="C2">
        <v>4.7736589310087398E-3</v>
      </c>
      <c r="D2">
        <v>0.11311736084294501</v>
      </c>
    </row>
    <row r="3" spans="1:4">
      <c r="A3" t="s">
        <v>786</v>
      </c>
      <c r="B3" s="1">
        <v>3.3547268335864097E-5</v>
      </c>
      <c r="C3">
        <v>6.2689316651128003E-4</v>
      </c>
      <c r="D3">
        <v>0.179533797637144</v>
      </c>
    </row>
    <row r="4" spans="1:4">
      <c r="A4" t="s">
        <v>409</v>
      </c>
      <c r="B4" s="1">
        <v>4.0111056356352998E-5</v>
      </c>
      <c r="C4">
        <v>7.8792712958116497E-3</v>
      </c>
      <c r="D4">
        <v>0.56083491524825102</v>
      </c>
    </row>
    <row r="5" spans="1:4">
      <c r="A5" t="s">
        <v>983</v>
      </c>
      <c r="B5" s="1">
        <v>4.8159434632375701E-5</v>
      </c>
      <c r="C5">
        <v>3.1280049181420101E-3</v>
      </c>
      <c r="D5">
        <v>0.352832674756901</v>
      </c>
    </row>
    <row r="6" spans="1:4">
      <c r="A6" t="s">
        <v>318</v>
      </c>
      <c r="B6" s="1">
        <v>6.6518332812587902E-5</v>
      </c>
      <c r="C6">
        <v>1.2390408113754E-4</v>
      </c>
      <c r="D6">
        <v>0.29652110175020802</v>
      </c>
    </row>
    <row r="7" spans="1:4">
      <c r="A7" t="s">
        <v>946</v>
      </c>
      <c r="B7" s="1">
        <v>7.1082046258628202E-5</v>
      </c>
      <c r="C7">
        <v>2.2969147646579799E-3</v>
      </c>
      <c r="D7">
        <v>0.76113972024838905</v>
      </c>
    </row>
    <row r="8" spans="1:4">
      <c r="A8" t="s">
        <v>58</v>
      </c>
      <c r="B8" s="1">
        <v>9.84089391558082E-5</v>
      </c>
      <c r="C8">
        <v>3.3100015910841998E-4</v>
      </c>
      <c r="D8">
        <v>0.13360571703280499</v>
      </c>
    </row>
    <row r="9" spans="1:4">
      <c r="A9" t="s">
        <v>646</v>
      </c>
      <c r="B9">
        <v>1.1828731656911E-4</v>
      </c>
      <c r="C9">
        <v>9.1998875685292501E-3</v>
      </c>
      <c r="D9">
        <v>0.77960833701030596</v>
      </c>
    </row>
    <row r="10" spans="1:4">
      <c r="A10" t="s">
        <v>500</v>
      </c>
      <c r="B10">
        <v>1.2587182560546E-4</v>
      </c>
      <c r="C10" s="1">
        <v>5.2953502016326302E-5</v>
      </c>
      <c r="D10">
        <v>0.29010978377907698</v>
      </c>
    </row>
    <row r="11" spans="1:4">
      <c r="A11" t="s">
        <v>805</v>
      </c>
      <c r="B11">
        <v>1.7999046509657E-4</v>
      </c>
      <c r="C11">
        <v>1.16087968414827E-3</v>
      </c>
      <c r="D11">
        <v>0.18636820794072601</v>
      </c>
    </row>
    <row r="12" spans="1:4">
      <c r="A12" t="s">
        <v>564</v>
      </c>
      <c r="B12">
        <v>2.7368163729600997E-4</v>
      </c>
      <c r="C12">
        <v>1.41044797402467E-3</v>
      </c>
      <c r="D12">
        <v>0.37517670031314898</v>
      </c>
    </row>
    <row r="13" spans="1:4">
      <c r="A13" t="s">
        <v>264</v>
      </c>
      <c r="B13">
        <v>3.5367162042592999E-4</v>
      </c>
      <c r="C13">
        <v>4.3975713998174199E-3</v>
      </c>
      <c r="D13">
        <v>0.18750886001155001</v>
      </c>
    </row>
    <row r="14" spans="1:4">
      <c r="A14" t="s">
        <v>240</v>
      </c>
      <c r="B14">
        <v>4.2168232084130003E-4</v>
      </c>
      <c r="C14">
        <v>3.06325082118627E-3</v>
      </c>
      <c r="D14">
        <v>0.31776572593614</v>
      </c>
    </row>
    <row r="15" spans="1:4">
      <c r="A15" t="s">
        <v>949</v>
      </c>
      <c r="B15">
        <v>4.8423337716198002E-4</v>
      </c>
      <c r="C15">
        <v>3.6341219024907702E-3</v>
      </c>
      <c r="D15">
        <v>0.16697793308169401</v>
      </c>
    </row>
    <row r="16" spans="1:4">
      <c r="A16" t="s">
        <v>697</v>
      </c>
      <c r="B16">
        <v>4.9916477484845002E-4</v>
      </c>
      <c r="C16">
        <v>1.0340306969649999E-4</v>
      </c>
      <c r="D16">
        <v>0.26784307395294699</v>
      </c>
    </row>
    <row r="17" spans="1:4">
      <c r="A17" t="s">
        <v>932</v>
      </c>
      <c r="B17">
        <v>5.4249329672964E-4</v>
      </c>
      <c r="C17">
        <v>2.5041456863356001E-3</v>
      </c>
      <c r="D17">
        <v>0.16938309662943299</v>
      </c>
    </row>
    <row r="18" spans="1:4">
      <c r="A18" t="s">
        <v>883</v>
      </c>
      <c r="B18">
        <v>6.1728037199313996E-4</v>
      </c>
      <c r="C18">
        <v>7.5096282426919099E-3</v>
      </c>
      <c r="D18">
        <v>0.28354225889749801</v>
      </c>
    </row>
    <row r="19" spans="1:4">
      <c r="A19" t="s">
        <v>107</v>
      </c>
      <c r="B19">
        <v>6.251348894955E-4</v>
      </c>
      <c r="C19" s="1">
        <v>3.3790567500645001E-5</v>
      </c>
      <c r="D19">
        <v>0.12120006752726099</v>
      </c>
    </row>
    <row r="20" spans="1:4">
      <c r="A20" t="s">
        <v>512</v>
      </c>
      <c r="B20">
        <v>6.3065300165407001E-4</v>
      </c>
      <c r="C20">
        <v>7.9913230940854302E-3</v>
      </c>
      <c r="D20">
        <v>0.34221900838884101</v>
      </c>
    </row>
    <row r="21" spans="1:4">
      <c r="A21" t="s">
        <v>560</v>
      </c>
      <c r="B21">
        <v>7.1514102511571005E-4</v>
      </c>
      <c r="C21">
        <v>7.4656359133840697E-3</v>
      </c>
      <c r="D21">
        <v>0.192501826066582</v>
      </c>
    </row>
    <row r="22" spans="1:4">
      <c r="A22" t="s">
        <v>597</v>
      </c>
      <c r="B22">
        <v>7.3348310313637005E-4</v>
      </c>
      <c r="C22">
        <v>2.9418951846231002E-4</v>
      </c>
      <c r="D22">
        <v>0.48795192886239303</v>
      </c>
    </row>
    <row r="23" spans="1:4">
      <c r="A23" t="s">
        <v>532</v>
      </c>
      <c r="B23">
        <v>7.4397791731604002E-4</v>
      </c>
      <c r="C23">
        <v>3.8163192401748E-4</v>
      </c>
      <c r="D23">
        <v>0.98809122748584599</v>
      </c>
    </row>
    <row r="24" spans="1:4">
      <c r="A24" t="s">
        <v>36</v>
      </c>
      <c r="B24">
        <v>8.4066719695926999E-4</v>
      </c>
      <c r="C24">
        <v>3.79567081694384E-3</v>
      </c>
      <c r="D24">
        <v>0.126364885778354</v>
      </c>
    </row>
    <row r="25" spans="1:4">
      <c r="A25" t="s">
        <v>118</v>
      </c>
      <c r="B25">
        <v>8.5515034651958998E-4</v>
      </c>
      <c r="C25" s="1">
        <v>4.6769073217448399E-5</v>
      </c>
      <c r="D25">
        <v>0.11634799611044799</v>
      </c>
    </row>
    <row r="26" spans="1:4">
      <c r="A26" t="s">
        <v>517</v>
      </c>
      <c r="B26">
        <v>9.5336389936206002E-4</v>
      </c>
      <c r="C26">
        <v>1.27071774252516E-3</v>
      </c>
      <c r="D26">
        <v>0.12779070297522499</v>
      </c>
    </row>
    <row r="27" spans="1:4">
      <c r="A27" t="s">
        <v>77</v>
      </c>
      <c r="B27">
        <v>1.02212515101988E-3</v>
      </c>
      <c r="C27">
        <v>5.2810636641865598E-3</v>
      </c>
      <c r="D27">
        <v>0.15463312392285999</v>
      </c>
    </row>
    <row r="28" spans="1:4">
      <c r="A28" t="s">
        <v>336</v>
      </c>
      <c r="B28">
        <v>1.1182325955139899E-3</v>
      </c>
      <c r="C28">
        <v>6.5903606426457001E-4</v>
      </c>
      <c r="D28">
        <v>0.211882312298353</v>
      </c>
    </row>
    <row r="29" spans="1:4">
      <c r="A29" t="s">
        <v>315</v>
      </c>
      <c r="B29">
        <v>1.12340971723637E-3</v>
      </c>
      <c r="C29">
        <v>5.8053308915506001E-4</v>
      </c>
      <c r="D29">
        <v>0.25898605714183098</v>
      </c>
    </row>
    <row r="30" spans="1:4">
      <c r="A30" t="s">
        <v>481</v>
      </c>
      <c r="B30">
        <v>1.1881306804626E-3</v>
      </c>
      <c r="C30">
        <v>1.2878898369544499E-3</v>
      </c>
      <c r="D30">
        <v>0.21180109372620101</v>
      </c>
    </row>
    <row r="31" spans="1:4">
      <c r="A31" t="s">
        <v>251</v>
      </c>
      <c r="B31">
        <v>1.1910942264417E-3</v>
      </c>
      <c r="C31">
        <v>3.1412078666949099E-3</v>
      </c>
      <c r="D31">
        <v>0.176303307394197</v>
      </c>
    </row>
    <row r="32" spans="1:4">
      <c r="A32" t="s">
        <v>91</v>
      </c>
      <c r="B32">
        <v>1.19640313168899E-3</v>
      </c>
      <c r="C32">
        <v>1.80827407218638E-3</v>
      </c>
      <c r="D32">
        <v>0.197205693601197</v>
      </c>
    </row>
    <row r="33" spans="1:4">
      <c r="A33" t="s">
        <v>603</v>
      </c>
      <c r="B33">
        <v>1.2186965050218601E-3</v>
      </c>
      <c r="C33">
        <v>6.6881451106843397E-3</v>
      </c>
      <c r="D33">
        <v>0.16809826471928499</v>
      </c>
    </row>
    <row r="34" spans="1:4">
      <c r="A34" t="s">
        <v>527</v>
      </c>
      <c r="B34">
        <v>1.27895441651301E-3</v>
      </c>
      <c r="C34">
        <v>3.59133665379141E-3</v>
      </c>
      <c r="D34">
        <v>0.225919311730887</v>
      </c>
    </row>
    <row r="35" spans="1:4">
      <c r="A35" t="s">
        <v>700</v>
      </c>
      <c r="B35">
        <v>1.3768805257667401E-3</v>
      </c>
      <c r="C35">
        <v>3.4965484642717002E-4</v>
      </c>
      <c r="D35">
        <v>0.19160762214310101</v>
      </c>
    </row>
    <row r="36" spans="1:4">
      <c r="A36" t="s">
        <v>24</v>
      </c>
      <c r="B36">
        <v>1.52246754186078E-3</v>
      </c>
      <c r="C36">
        <v>5.7290468439633799E-3</v>
      </c>
      <c r="D36">
        <v>0.21805321080429499</v>
      </c>
    </row>
    <row r="37" spans="1:4">
      <c r="A37" t="s">
        <v>954</v>
      </c>
      <c r="B37">
        <v>1.5799991934898399E-3</v>
      </c>
      <c r="C37">
        <v>8.9801631305299091E-3</v>
      </c>
      <c r="D37">
        <v>0.30050169474990901</v>
      </c>
    </row>
    <row r="38" spans="1:4">
      <c r="A38" t="s">
        <v>698</v>
      </c>
      <c r="B38">
        <v>1.67192014771127E-3</v>
      </c>
      <c r="C38">
        <v>1.6039448546064101E-3</v>
      </c>
      <c r="D38">
        <v>0.153072560391698</v>
      </c>
    </row>
    <row r="39" spans="1:4">
      <c r="A39" t="s">
        <v>472</v>
      </c>
      <c r="B39">
        <v>1.7071650944941799E-3</v>
      </c>
      <c r="C39">
        <v>1.6344987691739E-3</v>
      </c>
      <c r="D39">
        <v>0.85773697544138106</v>
      </c>
    </row>
    <row r="40" spans="1:4">
      <c r="A40" t="s">
        <v>687</v>
      </c>
      <c r="B40">
        <v>1.8538449701141801E-3</v>
      </c>
      <c r="C40">
        <v>2.3052579427531E-4</v>
      </c>
      <c r="D40">
        <v>0.30627001462849301</v>
      </c>
    </row>
    <row r="41" spans="1:4">
      <c r="A41" t="s">
        <v>262</v>
      </c>
      <c r="B41">
        <v>1.9860660306475798E-3</v>
      </c>
      <c r="C41">
        <v>1.0089850081458E-4</v>
      </c>
      <c r="D41">
        <v>0.49467460196468199</v>
      </c>
    </row>
    <row r="42" spans="1:4">
      <c r="A42" t="s">
        <v>81</v>
      </c>
      <c r="B42">
        <v>2.02246948759647E-3</v>
      </c>
      <c r="C42">
        <v>3.7712248336565601E-3</v>
      </c>
      <c r="D42">
        <v>0.139103855745729</v>
      </c>
    </row>
    <row r="43" spans="1:4">
      <c r="A43" t="s">
        <v>623</v>
      </c>
      <c r="B43">
        <v>2.0851035453300498E-3</v>
      </c>
      <c r="C43">
        <v>5.0993932506788898E-3</v>
      </c>
      <c r="D43">
        <v>0.38273188079619702</v>
      </c>
    </row>
    <row r="44" spans="1:4">
      <c r="A44" t="s">
        <v>811</v>
      </c>
      <c r="B44">
        <v>2.2661677149822001E-3</v>
      </c>
      <c r="C44">
        <v>4.3679859175061998E-4</v>
      </c>
      <c r="D44">
        <v>0.211144891782862</v>
      </c>
    </row>
    <row r="45" spans="1:4">
      <c r="A45" t="s">
        <v>61</v>
      </c>
      <c r="B45">
        <v>2.2718756894040699E-3</v>
      </c>
      <c r="C45">
        <v>8.2108105041755093E-3</v>
      </c>
      <c r="D45">
        <v>0.125574550259657</v>
      </c>
    </row>
    <row r="46" spans="1:4">
      <c r="A46" t="s">
        <v>176</v>
      </c>
      <c r="B46">
        <v>2.2961957053929099E-3</v>
      </c>
      <c r="C46">
        <v>2.6570738965928998E-4</v>
      </c>
      <c r="D46">
        <v>0.64570496069302297</v>
      </c>
    </row>
    <row r="47" spans="1:4">
      <c r="A47" t="s">
        <v>742</v>
      </c>
      <c r="B47">
        <v>2.3822540322827302E-3</v>
      </c>
      <c r="C47">
        <v>1.47042771672001E-3</v>
      </c>
      <c r="D47">
        <v>0.16553317704825099</v>
      </c>
    </row>
    <row r="48" spans="1:4">
      <c r="A48" t="s">
        <v>886</v>
      </c>
      <c r="B48">
        <v>2.4201699712118399E-3</v>
      </c>
      <c r="C48">
        <v>4.5910586217244001E-4</v>
      </c>
      <c r="D48">
        <v>0.13870888220763899</v>
      </c>
    </row>
    <row r="49" spans="1:4">
      <c r="A49" t="s">
        <v>84</v>
      </c>
      <c r="B49">
        <v>2.6401538332894098E-3</v>
      </c>
      <c r="C49">
        <v>6.93069717459444E-3</v>
      </c>
      <c r="D49">
        <v>0.88319165406695599</v>
      </c>
    </row>
    <row r="50" spans="1:4">
      <c r="A50" t="s">
        <v>327</v>
      </c>
      <c r="B50">
        <v>2.64034442568143E-3</v>
      </c>
      <c r="C50">
        <v>2.2426241940533601E-3</v>
      </c>
      <c r="D50">
        <v>0.119970918394519</v>
      </c>
    </row>
    <row r="51" spans="1:4">
      <c r="A51" t="s">
        <v>168</v>
      </c>
      <c r="B51">
        <v>2.7730287560327098E-3</v>
      </c>
      <c r="C51" s="1">
        <v>1.0892014616429899E-5</v>
      </c>
      <c r="D51">
        <v>0.145198460275408</v>
      </c>
    </row>
    <row r="52" spans="1:4">
      <c r="A52" t="s">
        <v>1009</v>
      </c>
      <c r="B52">
        <v>2.9258790042500501E-3</v>
      </c>
      <c r="C52">
        <v>3.5043001708971001E-4</v>
      </c>
      <c r="D52">
        <v>0.10065669417345199</v>
      </c>
    </row>
    <row r="53" spans="1:4">
      <c r="A53" t="s">
        <v>338</v>
      </c>
      <c r="B53">
        <v>3.05299658738229E-3</v>
      </c>
      <c r="C53">
        <v>2.07407109850055E-3</v>
      </c>
      <c r="D53">
        <v>0.60331287558729896</v>
      </c>
    </row>
    <row r="54" spans="1:4">
      <c r="A54" t="s">
        <v>223</v>
      </c>
      <c r="B54">
        <v>3.0951035934649999E-3</v>
      </c>
      <c r="C54">
        <v>3.4240287154621101E-3</v>
      </c>
      <c r="D54">
        <v>0.33760995078841899</v>
      </c>
    </row>
    <row r="55" spans="1:4">
      <c r="A55" t="s">
        <v>890</v>
      </c>
      <c r="B55">
        <v>3.2318437141286098E-3</v>
      </c>
      <c r="C55">
        <v>4.7648253302691899E-3</v>
      </c>
      <c r="D55">
        <v>0.22310625007375201</v>
      </c>
    </row>
    <row r="56" spans="1:4">
      <c r="A56" t="s">
        <v>531</v>
      </c>
      <c r="B56">
        <v>3.4758672197335899E-3</v>
      </c>
      <c r="C56">
        <v>6.9097180885213903E-3</v>
      </c>
      <c r="D56">
        <v>0.12900529537029201</v>
      </c>
    </row>
    <row r="57" spans="1:4">
      <c r="A57" t="s">
        <v>314</v>
      </c>
      <c r="B57">
        <v>3.6357795896672898E-3</v>
      </c>
      <c r="C57">
        <v>1.09595730722323E-3</v>
      </c>
      <c r="D57">
        <v>0.48683085274515497</v>
      </c>
    </row>
    <row r="58" spans="1:4">
      <c r="A58" t="s">
        <v>562</v>
      </c>
      <c r="B58">
        <v>3.9119085271860704E-3</v>
      </c>
      <c r="C58">
        <v>1.4003610005694999E-4</v>
      </c>
      <c r="D58">
        <v>0.13403633602614201</v>
      </c>
    </row>
    <row r="59" spans="1:4">
      <c r="A59" t="s">
        <v>638</v>
      </c>
      <c r="B59">
        <v>3.9525452466858402E-3</v>
      </c>
      <c r="C59">
        <v>5.2903155645979702E-3</v>
      </c>
      <c r="D59">
        <v>0.30222444723949798</v>
      </c>
    </row>
    <row r="60" spans="1:4">
      <c r="A60" t="s">
        <v>53</v>
      </c>
      <c r="B60">
        <v>3.9686737419626699E-3</v>
      </c>
      <c r="C60">
        <v>1.0592869572404E-4</v>
      </c>
      <c r="D60">
        <v>0.18433864573061001</v>
      </c>
    </row>
    <row r="61" spans="1:4">
      <c r="A61" t="s">
        <v>20</v>
      </c>
      <c r="B61">
        <v>4.01736931085191E-3</v>
      </c>
      <c r="C61">
        <v>1.42411719239997E-3</v>
      </c>
      <c r="D61">
        <v>0.20725102309153101</v>
      </c>
    </row>
    <row r="62" spans="1:4">
      <c r="A62" t="s">
        <v>713</v>
      </c>
      <c r="B62">
        <v>4.0661283536399103E-3</v>
      </c>
      <c r="C62">
        <v>8.5479844272692005E-4</v>
      </c>
      <c r="D62">
        <v>0.111875328181314</v>
      </c>
    </row>
    <row r="63" spans="1:4">
      <c r="A63" t="s">
        <v>889</v>
      </c>
      <c r="B63">
        <v>4.1152477626674802E-3</v>
      </c>
      <c r="C63">
        <v>9.2038394565653603E-3</v>
      </c>
      <c r="D63">
        <v>0.27996075732848003</v>
      </c>
    </row>
    <row r="64" spans="1:4">
      <c r="A64" t="s">
        <v>322</v>
      </c>
      <c r="B64">
        <v>4.1633558461918498E-3</v>
      </c>
      <c r="C64">
        <v>3.0276244362853E-4</v>
      </c>
      <c r="D64">
        <v>0.36992491933006499</v>
      </c>
    </row>
    <row r="65" spans="1:4">
      <c r="A65" t="s">
        <v>859</v>
      </c>
      <c r="B65">
        <v>4.5683583496594999E-3</v>
      </c>
      <c r="C65">
        <v>3.1811870098806999E-4</v>
      </c>
      <c r="D65">
        <v>0.20065007446516001</v>
      </c>
    </row>
    <row r="66" spans="1:4">
      <c r="A66" t="s">
        <v>197</v>
      </c>
      <c r="B66">
        <v>4.5687755678125198E-3</v>
      </c>
      <c r="C66">
        <v>9.5895861189633004E-4</v>
      </c>
      <c r="D66">
        <v>0.108346439400029</v>
      </c>
    </row>
    <row r="67" spans="1:4">
      <c r="A67" t="s">
        <v>572</v>
      </c>
      <c r="B67">
        <v>4.6117080736205298E-3</v>
      </c>
      <c r="C67">
        <v>8.7859097105967999E-3</v>
      </c>
      <c r="D67">
        <v>0.48445960810454097</v>
      </c>
    </row>
    <row r="68" spans="1:4">
      <c r="A68" t="s">
        <v>444</v>
      </c>
      <c r="B68">
        <v>4.6605782772447899E-3</v>
      </c>
      <c r="C68">
        <v>5.6808351540050997E-4</v>
      </c>
      <c r="D68">
        <v>0.256770023659947</v>
      </c>
    </row>
    <row r="69" spans="1:4">
      <c r="A69" t="s">
        <v>685</v>
      </c>
      <c r="B69">
        <v>4.6936962962557897E-3</v>
      </c>
      <c r="C69">
        <v>7.8005622183426101E-3</v>
      </c>
      <c r="D69">
        <v>0.35606611305737401</v>
      </c>
    </row>
    <row r="70" spans="1:4">
      <c r="A70" t="s">
        <v>432</v>
      </c>
      <c r="B70">
        <v>4.7038921084146803E-3</v>
      </c>
      <c r="C70">
        <v>4.5840158344176204E-3</v>
      </c>
      <c r="D70">
        <v>0.17985450188117999</v>
      </c>
    </row>
    <row r="71" spans="1:4">
      <c r="A71" t="s">
        <v>266</v>
      </c>
      <c r="B71">
        <v>4.7734845788777198E-3</v>
      </c>
      <c r="C71">
        <v>2.37585466328244E-3</v>
      </c>
      <c r="D71">
        <v>0.83689413947395896</v>
      </c>
    </row>
    <row r="72" spans="1:4">
      <c r="A72" t="s">
        <v>728</v>
      </c>
      <c r="B72">
        <v>4.8659475166550302E-3</v>
      </c>
      <c r="C72">
        <v>4.0553940480202496E-3</v>
      </c>
      <c r="D72">
        <v>0.16353500866207499</v>
      </c>
    </row>
    <row r="73" spans="1:4">
      <c r="A73" t="s">
        <v>434</v>
      </c>
      <c r="B73">
        <v>4.8677739100189497E-3</v>
      </c>
      <c r="C73" s="1">
        <v>5.7242568851387903E-6</v>
      </c>
      <c r="D73">
        <v>0.13455228570448399</v>
      </c>
    </row>
    <row r="74" spans="1:4">
      <c r="A74" t="s">
        <v>38</v>
      </c>
      <c r="B74">
        <v>4.9666688909621804E-3</v>
      </c>
      <c r="C74">
        <v>1.4811955729920299E-3</v>
      </c>
      <c r="D74">
        <v>0.13584914664773901</v>
      </c>
    </row>
    <row r="75" spans="1:4">
      <c r="A75" t="s">
        <v>125</v>
      </c>
      <c r="B75">
        <v>5.1459195498332602E-3</v>
      </c>
      <c r="C75">
        <v>3.8224786228468902E-3</v>
      </c>
      <c r="D75">
        <v>0.144503218356831</v>
      </c>
    </row>
    <row r="76" spans="1:4">
      <c r="A76" t="s">
        <v>925</v>
      </c>
      <c r="B76">
        <v>5.3204619607187904E-3</v>
      </c>
      <c r="C76">
        <v>1.82747946781679E-3</v>
      </c>
      <c r="D76">
        <v>0.66566513327464805</v>
      </c>
    </row>
    <row r="77" spans="1:4">
      <c r="A77" t="s">
        <v>55</v>
      </c>
      <c r="B77">
        <v>5.3392587734534596E-3</v>
      </c>
      <c r="C77" s="1">
        <v>5.8427961655896497E-5</v>
      </c>
      <c r="D77">
        <v>0.40358521366987798</v>
      </c>
    </row>
    <row r="78" spans="1:4">
      <c r="A78" t="s">
        <v>119</v>
      </c>
      <c r="B78">
        <v>5.4236214495234298E-3</v>
      </c>
      <c r="C78">
        <v>7.99289954923872E-3</v>
      </c>
      <c r="D78">
        <v>0.345986578430518</v>
      </c>
    </row>
    <row r="79" spans="1:4">
      <c r="A79" t="s">
        <v>919</v>
      </c>
      <c r="B79">
        <v>5.5577670774735804E-3</v>
      </c>
      <c r="C79">
        <v>4.7294776109942999E-4</v>
      </c>
      <c r="D79">
        <v>0.511193487340041</v>
      </c>
    </row>
    <row r="80" spans="1:4">
      <c r="A80" t="s">
        <v>79</v>
      </c>
      <c r="B80">
        <v>5.6599434856347101E-3</v>
      </c>
      <c r="C80">
        <v>7.6413575452940997E-4</v>
      </c>
      <c r="D80">
        <v>0.112279842386796</v>
      </c>
    </row>
    <row r="81" spans="1:4">
      <c r="A81" t="s">
        <v>74</v>
      </c>
      <c r="B81">
        <v>5.92487554514634E-3</v>
      </c>
      <c r="C81">
        <v>6.4446114219882103E-3</v>
      </c>
      <c r="D81">
        <v>0.12093357440619899</v>
      </c>
    </row>
    <row r="82" spans="1:4">
      <c r="A82" t="s">
        <v>40</v>
      </c>
      <c r="B82">
        <v>6.0013367565421496E-3</v>
      </c>
      <c r="C82">
        <v>7.7210946368499404E-3</v>
      </c>
      <c r="D82">
        <v>0.57176886726395204</v>
      </c>
    </row>
    <row r="83" spans="1:4">
      <c r="A83" t="s">
        <v>101</v>
      </c>
      <c r="B83">
        <v>6.0501675453560402E-3</v>
      </c>
      <c r="C83">
        <v>1.4452822188373399E-3</v>
      </c>
      <c r="D83">
        <v>0.289837740504088</v>
      </c>
    </row>
    <row r="84" spans="1:4">
      <c r="A84" t="s">
        <v>725</v>
      </c>
      <c r="B84">
        <v>6.1422401940149397E-3</v>
      </c>
      <c r="C84">
        <v>2.4709267224516402E-3</v>
      </c>
      <c r="D84">
        <v>0.10656379919858799</v>
      </c>
    </row>
    <row r="85" spans="1:4">
      <c r="A85" t="s">
        <v>454</v>
      </c>
      <c r="B85">
        <v>6.1488301742823699E-3</v>
      </c>
      <c r="C85">
        <v>9.4455985383221997E-4</v>
      </c>
      <c r="D85">
        <v>0.79137773706236303</v>
      </c>
    </row>
    <row r="86" spans="1:4">
      <c r="A86" t="s">
        <v>945</v>
      </c>
      <c r="B86">
        <v>6.17690349047315E-3</v>
      </c>
      <c r="C86">
        <v>1.7579032782338001E-4</v>
      </c>
      <c r="D86">
        <v>0.85356242326311005</v>
      </c>
    </row>
    <row r="87" spans="1:4">
      <c r="A87" t="s">
        <v>431</v>
      </c>
      <c r="B87">
        <v>6.3109860699224604E-3</v>
      </c>
      <c r="C87">
        <v>1.7604356877483E-3</v>
      </c>
      <c r="D87">
        <v>0.17902511932010501</v>
      </c>
    </row>
    <row r="88" spans="1:4">
      <c r="A88" t="s">
        <v>647</v>
      </c>
      <c r="B88">
        <v>6.3534775018032202E-3</v>
      </c>
      <c r="C88">
        <v>1.6710578427139001E-3</v>
      </c>
      <c r="D88">
        <v>0.23786432080284101</v>
      </c>
    </row>
    <row r="89" spans="1:4">
      <c r="A89" t="s">
        <v>827</v>
      </c>
      <c r="B89">
        <v>6.8386232482365002E-3</v>
      </c>
      <c r="C89">
        <v>4.8728030037040104E-3</v>
      </c>
      <c r="D89">
        <v>0.23800124288786001</v>
      </c>
    </row>
    <row r="90" spans="1:4">
      <c r="A90" t="s">
        <v>910</v>
      </c>
      <c r="B90">
        <v>6.8726425960645102E-3</v>
      </c>
      <c r="C90">
        <v>4.5170248908263603E-3</v>
      </c>
      <c r="D90">
        <v>0.27254177231079502</v>
      </c>
    </row>
    <row r="91" spans="1:4">
      <c r="A91" t="s">
        <v>746</v>
      </c>
      <c r="B91">
        <v>7.1031018726085303E-3</v>
      </c>
      <c r="C91">
        <v>2.7098164341104302E-3</v>
      </c>
      <c r="D91">
        <v>0.26393847258672198</v>
      </c>
    </row>
    <row r="92" spans="1:4">
      <c r="A92" t="s">
        <v>771</v>
      </c>
      <c r="B92">
        <v>7.2889137166926897E-3</v>
      </c>
      <c r="C92">
        <v>2.9339630942250999E-4</v>
      </c>
      <c r="D92">
        <v>0.33352235683331</v>
      </c>
    </row>
    <row r="93" spans="1:4">
      <c r="A93" t="s">
        <v>275</v>
      </c>
      <c r="B93">
        <v>7.3015636295701803E-3</v>
      </c>
      <c r="C93">
        <v>9.9012433881892608E-3</v>
      </c>
      <c r="D93">
        <v>0.36303671195135001</v>
      </c>
    </row>
    <row r="94" spans="1:4">
      <c r="A94" t="s">
        <v>499</v>
      </c>
      <c r="B94">
        <v>7.3864184983475304E-3</v>
      </c>
      <c r="C94">
        <v>9.83589685266947E-3</v>
      </c>
      <c r="D94">
        <v>0.82448374479452202</v>
      </c>
    </row>
    <row r="95" spans="1:4">
      <c r="A95" t="s">
        <v>365</v>
      </c>
      <c r="B95">
        <v>7.5698270437474201E-3</v>
      </c>
      <c r="C95">
        <v>5.7289386301555296E-3</v>
      </c>
      <c r="D95">
        <v>0.95569300731794304</v>
      </c>
    </row>
    <row r="96" spans="1:4">
      <c r="A96" t="s">
        <v>37</v>
      </c>
      <c r="B96">
        <v>7.5904797295366202E-3</v>
      </c>
      <c r="C96">
        <v>3.5299634927540998E-4</v>
      </c>
      <c r="D96">
        <v>0.70137980909682895</v>
      </c>
    </row>
    <row r="97" spans="1:4">
      <c r="A97" t="s">
        <v>747</v>
      </c>
      <c r="B97">
        <v>7.7230053382035101E-3</v>
      </c>
      <c r="C97">
        <v>3.87859281854796E-3</v>
      </c>
      <c r="D97">
        <v>0.28135680432709298</v>
      </c>
    </row>
    <row r="98" spans="1:4">
      <c r="A98" t="s">
        <v>18</v>
      </c>
      <c r="B98">
        <v>7.75296958287797E-3</v>
      </c>
      <c r="C98">
        <v>7.4843075168863995E-4</v>
      </c>
      <c r="D98">
        <v>0.57166501432022698</v>
      </c>
    </row>
    <row r="99" spans="1:4">
      <c r="A99" t="s">
        <v>779</v>
      </c>
      <c r="B99">
        <v>8.1381911703870703E-3</v>
      </c>
      <c r="C99">
        <v>1.8994417463584501E-3</v>
      </c>
      <c r="D99">
        <v>0.72484460365690295</v>
      </c>
    </row>
    <row r="100" spans="1:4">
      <c r="A100" t="s">
        <v>999</v>
      </c>
      <c r="B100">
        <v>8.1618877906010408E-3</v>
      </c>
      <c r="C100">
        <v>5.3982811831582004E-4</v>
      </c>
      <c r="D100">
        <v>0.121256068452467</v>
      </c>
    </row>
    <row r="101" spans="1:4">
      <c r="A101" t="s">
        <v>205</v>
      </c>
      <c r="B101">
        <v>8.2096000156296201E-3</v>
      </c>
      <c r="C101">
        <v>7.5346102021659996E-4</v>
      </c>
      <c r="D101">
        <v>0.59404793491502705</v>
      </c>
    </row>
    <row r="102" spans="1:4">
      <c r="A102" t="s">
        <v>198</v>
      </c>
      <c r="B102">
        <v>8.2819854373153805E-3</v>
      </c>
      <c r="C102">
        <v>6.2294247065979398E-3</v>
      </c>
      <c r="D102">
        <v>0.55837709873055796</v>
      </c>
    </row>
    <row r="103" spans="1:4">
      <c r="A103" t="s">
        <v>915</v>
      </c>
      <c r="B103">
        <v>8.41130021782854E-3</v>
      </c>
      <c r="C103">
        <v>1.67613195816459E-3</v>
      </c>
      <c r="D103">
        <v>0.64506759011509596</v>
      </c>
    </row>
    <row r="104" spans="1:4">
      <c r="A104" t="s">
        <v>924</v>
      </c>
      <c r="B104">
        <v>8.8009624686448008E-3</v>
      </c>
      <c r="C104">
        <v>4.8822329104952999E-4</v>
      </c>
      <c r="D104">
        <v>0.18304473349992301</v>
      </c>
    </row>
    <row r="105" spans="1:4">
      <c r="A105" t="s">
        <v>25</v>
      </c>
      <c r="B105">
        <v>8.8151344477642394E-3</v>
      </c>
      <c r="C105">
        <v>8.90575559866362E-3</v>
      </c>
      <c r="D105">
        <v>0.36153084040275701</v>
      </c>
    </row>
    <row r="106" spans="1:4">
      <c r="A106" t="s">
        <v>901</v>
      </c>
      <c r="B106">
        <v>8.8411961914418996E-3</v>
      </c>
      <c r="C106">
        <v>7.4282822007271001E-4</v>
      </c>
      <c r="D106">
        <v>0.507459206954058</v>
      </c>
    </row>
    <row r="107" spans="1:4">
      <c r="A107" t="s">
        <v>278</v>
      </c>
      <c r="B107">
        <v>9.1084843951006102E-3</v>
      </c>
      <c r="C107" s="1">
        <v>7.8340370534367795E-5</v>
      </c>
      <c r="D107">
        <v>0.94433124630992404</v>
      </c>
    </row>
    <row r="108" spans="1:4">
      <c r="A108" t="s">
        <v>453</v>
      </c>
      <c r="B108">
        <v>9.3796767001426105E-3</v>
      </c>
      <c r="C108">
        <v>3.1007028780222099E-3</v>
      </c>
      <c r="D108">
        <v>0.641787856657411</v>
      </c>
    </row>
    <row r="109" spans="1:4">
      <c r="A109" t="s">
        <v>1004</v>
      </c>
      <c r="B109">
        <v>9.4156624002390103E-3</v>
      </c>
      <c r="C109">
        <v>3.2604658148177599E-3</v>
      </c>
      <c r="D109">
        <v>0.245942808537431</v>
      </c>
    </row>
    <row r="110" spans="1:4">
      <c r="A110" t="s">
        <v>337</v>
      </c>
      <c r="B110">
        <v>9.6053255135006097E-3</v>
      </c>
      <c r="C110">
        <v>8.1059055677596998E-4</v>
      </c>
      <c r="D110">
        <v>0.240342630386671</v>
      </c>
    </row>
    <row r="111" spans="1:4">
      <c r="A111" t="s">
        <v>543</v>
      </c>
      <c r="B111">
        <v>9.65213463893109E-3</v>
      </c>
      <c r="C111">
        <v>9.2176722489192998E-3</v>
      </c>
      <c r="D111">
        <v>0.20747933111737901</v>
      </c>
    </row>
  </sheetData>
  <conditionalFormatting sqref="B112:D1034796 B1:D111">
    <cfRule type="cellIs" dxfId="11" priority="4" operator="lessThan">
      <formula>0.01</formula>
    </cfRule>
  </conditionalFormatting>
  <conditionalFormatting sqref="B2:B111">
    <cfRule type="cellIs" dxfId="10" priority="3" operator="greaterThan">
      <formula>0.1</formula>
    </cfRule>
  </conditionalFormatting>
  <conditionalFormatting sqref="C2:C111">
    <cfRule type="cellIs" dxfId="9" priority="2" operator="greaterThan">
      <formula>0.1</formula>
    </cfRule>
  </conditionalFormatting>
  <conditionalFormatting sqref="D2:D111">
    <cfRule type="cellIs" dxfId="8" priority="1" operator="greaterThan"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CAB44-71B0-7D44-8DEA-184D66C2673F}">
  <dimension ref="A1:D52"/>
  <sheetViews>
    <sheetView workbookViewId="0">
      <selection sqref="A1:D1034737"/>
    </sheetView>
  </sheetViews>
  <sheetFormatPr baseColWidth="10" defaultRowHeight="16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383</v>
      </c>
      <c r="B2">
        <v>1.0715471353234E-4</v>
      </c>
      <c r="C2">
        <v>0.20337123433818</v>
      </c>
      <c r="D2">
        <v>9.7683786721911598E-3</v>
      </c>
    </row>
    <row r="3" spans="1:4">
      <c r="A3" t="s">
        <v>918</v>
      </c>
      <c r="B3">
        <v>2.5111527846828001E-4</v>
      </c>
      <c r="C3">
        <v>0.16885139985112399</v>
      </c>
      <c r="D3">
        <v>4.2595967753442602E-3</v>
      </c>
    </row>
    <row r="4" spans="1:4">
      <c r="A4" t="s">
        <v>436</v>
      </c>
      <c r="B4">
        <v>3.3305980132987E-4</v>
      </c>
      <c r="C4">
        <v>0.46868898306419898</v>
      </c>
      <c r="D4">
        <v>9.7035275102502999E-4</v>
      </c>
    </row>
    <row r="5" spans="1:4">
      <c r="A5" t="s">
        <v>82</v>
      </c>
      <c r="B5">
        <v>3.9553190564899001E-4</v>
      </c>
      <c r="C5">
        <v>0.21226157658901601</v>
      </c>
      <c r="D5">
        <v>3.2305911301184799E-3</v>
      </c>
    </row>
    <row r="6" spans="1:4">
      <c r="A6" t="s">
        <v>595</v>
      </c>
      <c r="B6">
        <v>4.9355740841765998E-4</v>
      </c>
      <c r="C6">
        <v>0.16244183855506</v>
      </c>
      <c r="D6">
        <v>2.94944783895283E-3</v>
      </c>
    </row>
    <row r="7" spans="1:4">
      <c r="A7" t="s">
        <v>899</v>
      </c>
      <c r="B7">
        <v>6.4298913329019004E-4</v>
      </c>
      <c r="C7">
        <v>0.11782219317453101</v>
      </c>
      <c r="D7">
        <v>3.9136076075296303E-3</v>
      </c>
    </row>
    <row r="8" spans="1:4">
      <c r="A8" t="s">
        <v>59</v>
      </c>
      <c r="B8">
        <v>9.1664753065739003E-4</v>
      </c>
      <c r="C8">
        <v>0.122387458452119</v>
      </c>
      <c r="D8">
        <v>8.9449901189999608E-3</v>
      </c>
    </row>
    <row r="9" spans="1:4">
      <c r="A9" t="s">
        <v>956</v>
      </c>
      <c r="B9">
        <v>1.1507514330878299E-3</v>
      </c>
      <c r="C9">
        <v>0.162524868378875</v>
      </c>
      <c r="D9">
        <v>6.7209486567113398E-3</v>
      </c>
    </row>
    <row r="10" spans="1:4">
      <c r="A10" t="s">
        <v>856</v>
      </c>
      <c r="B10">
        <v>1.2407897711738201E-3</v>
      </c>
      <c r="C10">
        <v>0.28681598456197199</v>
      </c>
      <c r="D10">
        <v>9.4716291662744999E-3</v>
      </c>
    </row>
    <row r="11" spans="1:4">
      <c r="A11" t="s">
        <v>466</v>
      </c>
      <c r="B11">
        <v>1.48265741687331E-3</v>
      </c>
      <c r="C11">
        <v>0.78099563271855699</v>
      </c>
      <c r="D11">
        <v>5.1324904624970198E-3</v>
      </c>
    </row>
    <row r="12" spans="1:4">
      <c r="A12" t="s">
        <v>570</v>
      </c>
      <c r="B12">
        <v>1.5568051539221199E-3</v>
      </c>
      <c r="C12">
        <v>0.55607412119789701</v>
      </c>
      <c r="D12">
        <v>3.18787072022384E-3</v>
      </c>
    </row>
    <row r="13" spans="1:4">
      <c r="A13" t="s">
        <v>624</v>
      </c>
      <c r="B13">
        <v>1.8142677650886401E-3</v>
      </c>
      <c r="C13">
        <v>0.70317094404994496</v>
      </c>
      <c r="D13">
        <v>2.1402788828644602E-3</v>
      </c>
    </row>
    <row r="14" spans="1:4">
      <c r="A14" t="s">
        <v>707</v>
      </c>
      <c r="B14">
        <v>1.95187331704117E-3</v>
      </c>
      <c r="C14">
        <v>0.18250784484426899</v>
      </c>
      <c r="D14">
        <v>2.8696663010042999E-4</v>
      </c>
    </row>
    <row r="15" spans="1:4">
      <c r="A15" t="s">
        <v>451</v>
      </c>
      <c r="B15">
        <v>2.2944440060759601E-3</v>
      </c>
      <c r="C15">
        <v>0.15920157138061999</v>
      </c>
      <c r="D15">
        <v>4.3842481491820001E-4</v>
      </c>
    </row>
    <row r="16" spans="1:4">
      <c r="A16" t="s">
        <v>691</v>
      </c>
      <c r="B16">
        <v>2.4439958310791101E-3</v>
      </c>
      <c r="C16">
        <v>0.28058803833273799</v>
      </c>
      <c r="D16">
        <v>2.4942175225338399E-3</v>
      </c>
    </row>
    <row r="17" spans="1:4">
      <c r="A17" t="s">
        <v>696</v>
      </c>
      <c r="B17">
        <v>2.5147077728766599E-3</v>
      </c>
      <c r="C17">
        <v>0.316459321314706</v>
      </c>
      <c r="D17">
        <v>2.5918351328869001E-3</v>
      </c>
    </row>
    <row r="18" spans="1:4">
      <c r="A18" t="s">
        <v>289</v>
      </c>
      <c r="B18">
        <v>2.64071418290788E-3</v>
      </c>
      <c r="C18">
        <v>0.16411376360017699</v>
      </c>
      <c r="D18">
        <v>8.0651557925754506E-3</v>
      </c>
    </row>
    <row r="19" spans="1:4">
      <c r="A19" t="s">
        <v>699</v>
      </c>
      <c r="B19">
        <v>2.90028908069143E-3</v>
      </c>
      <c r="C19">
        <v>0.74661003129560599</v>
      </c>
      <c r="D19">
        <v>1.2702605614433699E-3</v>
      </c>
    </row>
    <row r="20" spans="1:4">
      <c r="A20" t="s">
        <v>303</v>
      </c>
      <c r="B20">
        <v>2.9221412812591801E-3</v>
      </c>
      <c r="C20">
        <v>0.22498022699759501</v>
      </c>
      <c r="D20">
        <v>2.6333392707260099E-3</v>
      </c>
    </row>
    <row r="21" spans="1:4">
      <c r="A21" t="s">
        <v>802</v>
      </c>
      <c r="B21">
        <v>3.0885460794703602E-3</v>
      </c>
      <c r="C21">
        <v>0.14238921647884201</v>
      </c>
      <c r="D21">
        <v>4.3555679618658002E-4</v>
      </c>
    </row>
    <row r="22" spans="1:4">
      <c r="A22" t="s">
        <v>363</v>
      </c>
      <c r="B22">
        <v>3.1059822653246799E-3</v>
      </c>
      <c r="C22">
        <v>0.435674108198912</v>
      </c>
      <c r="D22">
        <v>1.5602458992502401E-3</v>
      </c>
    </row>
    <row r="23" spans="1:4">
      <c r="A23" t="s">
        <v>265</v>
      </c>
      <c r="B23">
        <v>3.2697108276052902E-3</v>
      </c>
      <c r="C23">
        <v>0.760553591839638</v>
      </c>
      <c r="D23">
        <v>1.05690461825756E-3</v>
      </c>
    </row>
    <row r="24" spans="1:4">
      <c r="A24" t="s">
        <v>836</v>
      </c>
      <c r="B24">
        <v>3.4324119176451198E-3</v>
      </c>
      <c r="C24">
        <v>0.31925078773670001</v>
      </c>
      <c r="D24">
        <v>2.8128773614139201E-3</v>
      </c>
    </row>
    <row r="25" spans="1:4">
      <c r="A25" t="s">
        <v>175</v>
      </c>
      <c r="B25">
        <v>3.5308672348393702E-3</v>
      </c>
      <c r="C25">
        <v>0.236017643214778</v>
      </c>
      <c r="D25">
        <v>7.5891456931251903E-3</v>
      </c>
    </row>
    <row r="26" spans="1:4">
      <c r="A26" t="s">
        <v>573</v>
      </c>
      <c r="B26">
        <v>3.9659748856583797E-3</v>
      </c>
      <c r="C26">
        <v>0.16604678699602901</v>
      </c>
      <c r="D26">
        <v>7.7673383379447602E-3</v>
      </c>
    </row>
    <row r="27" spans="1:4">
      <c r="A27" t="s">
        <v>625</v>
      </c>
      <c r="B27">
        <v>4.0021530980100199E-3</v>
      </c>
      <c r="C27">
        <v>0.104196759638694</v>
      </c>
      <c r="D27">
        <v>2.2743952760049401E-3</v>
      </c>
    </row>
    <row r="28" spans="1:4">
      <c r="A28" t="s">
        <v>478</v>
      </c>
      <c r="B28">
        <v>4.0733708441216899E-3</v>
      </c>
      <c r="C28">
        <v>0.29406182770065498</v>
      </c>
      <c r="D28">
        <v>1.0979168464241E-4</v>
      </c>
    </row>
    <row r="29" spans="1:4">
      <c r="A29" t="s">
        <v>648</v>
      </c>
      <c r="B29">
        <v>4.5880370618514897E-3</v>
      </c>
      <c r="C29">
        <v>0.396889637708087</v>
      </c>
      <c r="D29">
        <v>7.5279126726280603E-3</v>
      </c>
    </row>
    <row r="30" spans="1:4">
      <c r="A30" t="s">
        <v>244</v>
      </c>
      <c r="B30">
        <v>4.7064419951843902E-3</v>
      </c>
      <c r="C30">
        <v>0.185857109484141</v>
      </c>
      <c r="D30">
        <v>8.4619036125600598E-3</v>
      </c>
    </row>
    <row r="31" spans="1:4">
      <c r="A31" t="s">
        <v>578</v>
      </c>
      <c r="B31">
        <v>4.7923558125555002E-3</v>
      </c>
      <c r="C31">
        <v>0.81553602785791302</v>
      </c>
      <c r="D31">
        <v>9.2817620245715209E-3</v>
      </c>
    </row>
    <row r="32" spans="1:4">
      <c r="A32" t="s">
        <v>712</v>
      </c>
      <c r="B32">
        <v>4.8519868120565903E-3</v>
      </c>
      <c r="C32">
        <v>0.96836215343556298</v>
      </c>
      <c r="D32">
        <v>1.71608920465843E-3</v>
      </c>
    </row>
    <row r="33" spans="1:4">
      <c r="A33" t="s">
        <v>927</v>
      </c>
      <c r="B33">
        <v>5.4258456736412299E-3</v>
      </c>
      <c r="C33">
        <v>0.134891003280452</v>
      </c>
      <c r="D33">
        <v>8.7484192125556999E-4</v>
      </c>
    </row>
    <row r="34" spans="1:4">
      <c r="A34" t="s">
        <v>665</v>
      </c>
      <c r="B34">
        <v>6.0671415745043103E-3</v>
      </c>
      <c r="C34">
        <v>0.20360331476169899</v>
      </c>
      <c r="D34">
        <v>8.2098523929862097E-3</v>
      </c>
    </row>
    <row r="35" spans="1:4">
      <c r="A35" t="s">
        <v>602</v>
      </c>
      <c r="B35">
        <v>6.2938691386233503E-3</v>
      </c>
      <c r="C35">
        <v>0.63238645518847902</v>
      </c>
      <c r="D35">
        <v>7.5300922396011102E-3</v>
      </c>
    </row>
    <row r="36" spans="1:4">
      <c r="A36" t="s">
        <v>986</v>
      </c>
      <c r="B36">
        <v>6.2950099552525601E-3</v>
      </c>
      <c r="C36">
        <v>0.92508748624294701</v>
      </c>
      <c r="D36">
        <v>2.8475516727297801E-3</v>
      </c>
    </row>
    <row r="37" spans="1:4">
      <c r="A37" t="s">
        <v>583</v>
      </c>
      <c r="B37">
        <v>6.6501508542089896E-3</v>
      </c>
      <c r="C37">
        <v>0.50160229175651205</v>
      </c>
      <c r="D37">
        <v>6.4496193538570003E-3</v>
      </c>
    </row>
    <row r="38" spans="1:4">
      <c r="A38" t="s">
        <v>213</v>
      </c>
      <c r="B38">
        <v>6.9826599503075596E-3</v>
      </c>
      <c r="C38">
        <v>0.46994744966938701</v>
      </c>
      <c r="D38">
        <v>1.5716789049922701E-3</v>
      </c>
    </row>
    <row r="39" spans="1:4">
      <c r="A39" t="s">
        <v>809</v>
      </c>
      <c r="B39">
        <v>7.0119884184662497E-3</v>
      </c>
      <c r="C39">
        <v>0.61824858602275401</v>
      </c>
      <c r="D39">
        <v>1.7214754162365399E-3</v>
      </c>
    </row>
    <row r="40" spans="1:4">
      <c r="A40" t="s">
        <v>832</v>
      </c>
      <c r="B40">
        <v>7.0651320459463596E-3</v>
      </c>
      <c r="C40">
        <v>0.20928631643534601</v>
      </c>
      <c r="D40">
        <v>8.6796050363422798E-3</v>
      </c>
    </row>
    <row r="41" spans="1:4">
      <c r="A41" t="s">
        <v>417</v>
      </c>
      <c r="B41">
        <v>7.4629703130986904E-3</v>
      </c>
      <c r="C41">
        <v>0.932494394903288</v>
      </c>
      <c r="D41">
        <v>1.6956267952683999E-4</v>
      </c>
    </row>
    <row r="42" spans="1:4">
      <c r="A42" t="s">
        <v>185</v>
      </c>
      <c r="B42">
        <v>7.5785186906352602E-3</v>
      </c>
      <c r="C42">
        <v>0.36858980738660502</v>
      </c>
      <c r="D42" s="1">
        <v>7.8828538921569695E-5</v>
      </c>
    </row>
    <row r="43" spans="1:4">
      <c r="A43" t="s">
        <v>57</v>
      </c>
      <c r="B43">
        <v>7.9053513884027905E-3</v>
      </c>
      <c r="C43">
        <v>0.28707116350329798</v>
      </c>
      <c r="D43">
        <v>3.3239760024639299E-3</v>
      </c>
    </row>
    <row r="44" spans="1:4">
      <c r="A44" t="s">
        <v>461</v>
      </c>
      <c r="B44">
        <v>7.9566791436743497E-3</v>
      </c>
      <c r="C44">
        <v>0.131049239334975</v>
      </c>
      <c r="D44">
        <v>7.0718529023016804E-3</v>
      </c>
    </row>
    <row r="45" spans="1:4">
      <c r="A45" t="s">
        <v>778</v>
      </c>
      <c r="B45">
        <v>8.1201088151521602E-3</v>
      </c>
      <c r="C45">
        <v>0.65479318790155905</v>
      </c>
      <c r="D45">
        <v>9.6699011044463993E-3</v>
      </c>
    </row>
    <row r="46" spans="1:4">
      <c r="A46" t="s">
        <v>717</v>
      </c>
      <c r="B46">
        <v>8.2793605241087004E-3</v>
      </c>
      <c r="C46">
        <v>0.14831966363545501</v>
      </c>
      <c r="D46">
        <v>2.4291244867932801E-3</v>
      </c>
    </row>
    <row r="47" spans="1:4">
      <c r="A47" t="s">
        <v>616</v>
      </c>
      <c r="B47">
        <v>8.3432491617046207E-3</v>
      </c>
      <c r="C47">
        <v>0.99184925402155699</v>
      </c>
      <c r="D47">
        <v>8.4572346833019004E-3</v>
      </c>
    </row>
    <row r="48" spans="1:4">
      <c r="A48" t="s">
        <v>913</v>
      </c>
      <c r="B48">
        <v>8.4237561591418101E-3</v>
      </c>
      <c r="C48">
        <v>0.331638572339992</v>
      </c>
      <c r="D48">
        <v>2.9796971618496798E-3</v>
      </c>
    </row>
    <row r="49" spans="1:4">
      <c r="A49" t="s">
        <v>842</v>
      </c>
      <c r="B49">
        <v>8.7138995280386794E-3</v>
      </c>
      <c r="C49">
        <v>0.21372129816007901</v>
      </c>
      <c r="D49">
        <v>2.6719705777886798E-3</v>
      </c>
    </row>
    <row r="50" spans="1:4">
      <c r="A50" t="s">
        <v>619</v>
      </c>
      <c r="B50">
        <v>8.8375606531390007E-3</v>
      </c>
      <c r="C50">
        <v>0.62390612310585802</v>
      </c>
      <c r="D50">
        <v>1.6683326661759801E-3</v>
      </c>
    </row>
    <row r="51" spans="1:4">
      <c r="A51" t="s">
        <v>649</v>
      </c>
      <c r="B51">
        <v>9.4760562707517301E-3</v>
      </c>
      <c r="C51">
        <v>0.25906012311444898</v>
      </c>
      <c r="D51">
        <v>6.23470761560398E-3</v>
      </c>
    </row>
    <row r="52" spans="1:4">
      <c r="A52" t="s">
        <v>243</v>
      </c>
      <c r="B52">
        <v>9.6554960513327293E-3</v>
      </c>
      <c r="C52">
        <v>0.25320765309913501</v>
      </c>
      <c r="D52">
        <v>8.7038654544999996E-4</v>
      </c>
    </row>
  </sheetData>
  <conditionalFormatting sqref="B53:D1034737 B1:D52">
    <cfRule type="cellIs" dxfId="7" priority="4" operator="lessThan">
      <formula>0.01</formula>
    </cfRule>
  </conditionalFormatting>
  <conditionalFormatting sqref="B2:B52">
    <cfRule type="cellIs" dxfId="6" priority="3" operator="greaterThan">
      <formula>0.1</formula>
    </cfRule>
  </conditionalFormatting>
  <conditionalFormatting sqref="C2:C52">
    <cfRule type="cellIs" dxfId="5" priority="2" operator="greaterThan">
      <formula>0.1</formula>
    </cfRule>
  </conditionalFormatting>
  <conditionalFormatting sqref="D2:D52">
    <cfRule type="cellIs" dxfId="4" priority="1" operator="greaterThan">
      <formula>0.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A66A0-F450-104C-A556-D6652A4D0290}">
  <dimension ref="A1:D18"/>
  <sheetViews>
    <sheetView workbookViewId="0">
      <selection sqref="A1:D1034703"/>
    </sheetView>
  </sheetViews>
  <sheetFormatPr baseColWidth="10" defaultRowHeight="16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549</v>
      </c>
      <c r="B2">
        <v>0.101899285125667</v>
      </c>
      <c r="C2">
        <v>2.31973867627737E-3</v>
      </c>
      <c r="D2">
        <v>6.9631155800339304E-3</v>
      </c>
    </row>
    <row r="3" spans="1:4">
      <c r="A3" t="s">
        <v>407</v>
      </c>
      <c r="B3">
        <v>0.10569468212390699</v>
      </c>
      <c r="C3">
        <v>3.3041785590289599E-3</v>
      </c>
      <c r="D3">
        <v>1.5401632541014499E-3</v>
      </c>
    </row>
    <row r="4" spans="1:4">
      <c r="A4" t="s">
        <v>669</v>
      </c>
      <c r="B4">
        <v>0.115456179557745</v>
      </c>
      <c r="C4">
        <v>3.4262981818784502E-3</v>
      </c>
      <c r="D4">
        <v>5.7113696242923496E-3</v>
      </c>
    </row>
    <row r="5" spans="1:4">
      <c r="A5" t="s">
        <v>838</v>
      </c>
      <c r="B5">
        <v>0.11639715143593</v>
      </c>
      <c r="C5">
        <v>7.3260169977966902E-3</v>
      </c>
      <c r="D5">
        <v>6.6679010925127001E-3</v>
      </c>
    </row>
    <row r="6" spans="1:4">
      <c r="A6" t="s">
        <v>582</v>
      </c>
      <c r="B6">
        <v>0.116961871949292</v>
      </c>
      <c r="C6">
        <v>1.9955012670777E-3</v>
      </c>
      <c r="D6">
        <v>2.9604675225532598E-3</v>
      </c>
    </row>
    <row r="7" spans="1:4">
      <c r="A7" t="s">
        <v>585</v>
      </c>
      <c r="B7">
        <v>0.11811310320406999</v>
      </c>
      <c r="C7">
        <v>4.1534207937897498E-3</v>
      </c>
      <c r="D7">
        <v>5.80168586133853E-3</v>
      </c>
    </row>
    <row r="8" spans="1:4">
      <c r="A8" t="s">
        <v>791</v>
      </c>
      <c r="B8">
        <v>0.13394662742132599</v>
      </c>
      <c r="C8">
        <v>4.4070575124334002E-3</v>
      </c>
      <c r="D8">
        <v>8.4196348027160001E-3</v>
      </c>
    </row>
    <row r="9" spans="1:4">
      <c r="A9" t="s">
        <v>142</v>
      </c>
      <c r="B9">
        <v>0.15546607689314401</v>
      </c>
      <c r="C9">
        <v>1.1901884656848501E-3</v>
      </c>
      <c r="D9">
        <v>7.1909111077753203E-3</v>
      </c>
    </row>
    <row r="10" spans="1:4">
      <c r="A10" t="s">
        <v>552</v>
      </c>
      <c r="B10">
        <v>0.15869744637119401</v>
      </c>
      <c r="C10">
        <v>3.5804803122050999E-3</v>
      </c>
      <c r="D10">
        <v>4.9692544043657303E-3</v>
      </c>
    </row>
    <row r="11" spans="1:4">
      <c r="A11" t="s">
        <v>143</v>
      </c>
      <c r="B11">
        <v>0.184307597522015</v>
      </c>
      <c r="C11">
        <v>4.0770010289491497E-3</v>
      </c>
      <c r="D11">
        <v>1.3568108554719699E-3</v>
      </c>
    </row>
    <row r="12" spans="1:4">
      <c r="A12" t="s">
        <v>117</v>
      </c>
      <c r="B12">
        <v>0.20627885164812601</v>
      </c>
      <c r="C12">
        <v>2.661195544543E-3</v>
      </c>
      <c r="D12">
        <v>4.1986294465415196E-3</v>
      </c>
    </row>
    <row r="13" spans="1:4">
      <c r="A13" t="s">
        <v>459</v>
      </c>
      <c r="B13">
        <v>0.22649461724310699</v>
      </c>
      <c r="C13">
        <v>8.7970497027714603E-3</v>
      </c>
      <c r="D13">
        <v>6.3290925046006899E-3</v>
      </c>
    </row>
    <row r="14" spans="1:4">
      <c r="A14" t="s">
        <v>288</v>
      </c>
      <c r="B14">
        <v>0.23458017846364501</v>
      </c>
      <c r="C14">
        <v>6.0112704118955099E-3</v>
      </c>
      <c r="D14">
        <v>1.6793995715915801E-3</v>
      </c>
    </row>
    <row r="15" spans="1:4">
      <c r="A15" t="s">
        <v>933</v>
      </c>
      <c r="B15">
        <v>0.24109849288634599</v>
      </c>
      <c r="C15">
        <v>2.20792537101853E-3</v>
      </c>
      <c r="D15">
        <v>8.9748527305005699E-3</v>
      </c>
    </row>
    <row r="16" spans="1:4">
      <c r="A16" t="s">
        <v>140</v>
      </c>
      <c r="B16">
        <v>0.33133826873352701</v>
      </c>
      <c r="C16">
        <v>8.1088043356232608E-3</v>
      </c>
      <c r="D16">
        <v>3.6829850914576398E-3</v>
      </c>
    </row>
    <row r="17" spans="1:4">
      <c r="A17" t="s">
        <v>830</v>
      </c>
      <c r="B17">
        <v>0.404190315732043</v>
      </c>
      <c r="C17">
        <v>4.7821204486576596E-3</v>
      </c>
      <c r="D17">
        <v>1.52141211660206E-3</v>
      </c>
    </row>
    <row r="18" spans="1:4">
      <c r="A18" t="s">
        <v>139</v>
      </c>
      <c r="B18">
        <v>0.80408428206514904</v>
      </c>
      <c r="C18">
        <v>1.5159600630187599E-3</v>
      </c>
      <c r="D18">
        <v>1.53723659745309E-3</v>
      </c>
    </row>
  </sheetData>
  <conditionalFormatting sqref="B19:D1034703 B1:D18">
    <cfRule type="cellIs" dxfId="3" priority="4" operator="lessThan">
      <formula>0.01</formula>
    </cfRule>
  </conditionalFormatting>
  <conditionalFormatting sqref="B2:B18">
    <cfRule type="cellIs" dxfId="2" priority="3" operator="greaterThan">
      <formula>0.1</formula>
    </cfRule>
  </conditionalFormatting>
  <conditionalFormatting sqref="C2:C18">
    <cfRule type="cellIs" dxfId="1" priority="2" operator="greaterThan">
      <formula>0.1</formula>
    </cfRule>
  </conditionalFormatting>
  <conditionalFormatting sqref="D2:D18">
    <cfRule type="cellIs" dxfId="0" priority="1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3Ages</vt:lpstr>
      <vt:lpstr>Young ONLY Output</vt:lpstr>
      <vt:lpstr>Aged ONLY Output</vt:lpstr>
      <vt:lpstr>Old ONLY Output</vt:lpstr>
      <vt:lpstr>Young and Aged Only</vt:lpstr>
      <vt:lpstr>Young and Old Only</vt:lpstr>
      <vt:lpstr>Aged and Old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1-12-03T15:42:24Z</dcterms:created>
  <dcterms:modified xsi:type="dcterms:W3CDTF">2022-04-21T15:55:37Z</dcterms:modified>
</cp:coreProperties>
</file>